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5"/>
  </bookViews>
  <sheets>
    <sheet name="AsA content" sheetId="1" r:id="rId1"/>
    <sheet name="DHA content" sheetId="2" r:id="rId2"/>
    <sheet name="ratio (AsA to DHA) " sheetId="3" r:id="rId3"/>
    <sheet name="GSH content" sheetId="4" r:id="rId4"/>
    <sheet name="GSSG content " sheetId="5" r:id="rId5"/>
    <sheet name="ratio (GSH to GSSG) " sheetId="6" r:id="rId6"/>
    <sheet name="APX " sheetId="7" r:id="rId7"/>
    <sheet name="GR" sheetId="8" r:id="rId8"/>
    <sheet name="MDHAR" sheetId="9" r:id="rId9"/>
    <sheet name="DHAR" sheetId="10" r:id="rId10"/>
  </sheets>
  <calcPr calcId="144525"/>
</workbook>
</file>

<file path=xl/calcChain.xml><?xml version="1.0" encoding="utf-8"?>
<calcChain xmlns="http://schemas.openxmlformats.org/spreadsheetml/2006/main">
  <c r="J21" i="5" l="1"/>
  <c r="K21" i="5" s="1"/>
  <c r="J20" i="5"/>
  <c r="K20" i="5" s="1"/>
  <c r="J19" i="5"/>
  <c r="K19" i="5" s="1"/>
  <c r="J18" i="5"/>
  <c r="K18" i="5" s="1"/>
  <c r="J16" i="5"/>
  <c r="K16" i="5" s="1"/>
  <c r="J15" i="5"/>
  <c r="K15" i="5" s="1"/>
  <c r="J14" i="5"/>
  <c r="K14" i="5" s="1"/>
  <c r="J13" i="5"/>
  <c r="K13" i="5" s="1"/>
  <c r="J11" i="5"/>
  <c r="K11" i="5" s="1"/>
  <c r="J10" i="5"/>
  <c r="K10" i="5" s="1"/>
  <c r="J9" i="5"/>
  <c r="K9" i="5" s="1"/>
  <c r="J8" i="5"/>
  <c r="K8" i="5" s="1"/>
  <c r="J6" i="5"/>
  <c r="K6" i="5" s="1"/>
  <c r="J5" i="5"/>
  <c r="K5" i="5" s="1"/>
  <c r="J4" i="5"/>
  <c r="K4" i="5" s="1"/>
  <c r="J3" i="5"/>
  <c r="K3" i="5" s="1"/>
  <c r="J22" i="4"/>
  <c r="I22" i="4"/>
  <c r="J21" i="4"/>
  <c r="I21" i="4"/>
  <c r="J20" i="4"/>
  <c r="I20" i="4"/>
  <c r="J19" i="4"/>
  <c r="I19" i="4"/>
  <c r="J17" i="4"/>
  <c r="I17" i="4"/>
  <c r="J16" i="4"/>
  <c r="I16" i="4"/>
  <c r="J15" i="4"/>
  <c r="I15" i="4"/>
  <c r="J14" i="4"/>
  <c r="I14" i="4"/>
  <c r="J12" i="4"/>
  <c r="I12" i="4"/>
  <c r="J11" i="4"/>
  <c r="I11" i="4"/>
  <c r="J10" i="4"/>
  <c r="I10" i="4"/>
  <c r="J9" i="4"/>
  <c r="I9" i="4"/>
  <c r="J7" i="4"/>
  <c r="I7" i="4"/>
  <c r="J6" i="4"/>
  <c r="I6" i="4"/>
  <c r="J5" i="4"/>
  <c r="I5" i="4"/>
  <c r="J4" i="4"/>
  <c r="I4" i="4"/>
  <c r="J22" i="2"/>
  <c r="K22" i="2" s="1"/>
  <c r="J21" i="2"/>
  <c r="K21" i="2" s="1"/>
  <c r="J20" i="2"/>
  <c r="K20" i="2" s="1"/>
  <c r="J19" i="2"/>
  <c r="K19" i="2" s="1"/>
  <c r="J17" i="2"/>
  <c r="K17" i="2" s="1"/>
  <c r="J16" i="2"/>
  <c r="K16" i="2" s="1"/>
  <c r="J15" i="2"/>
  <c r="K15" i="2" s="1"/>
  <c r="J14" i="2"/>
  <c r="K14" i="2" s="1"/>
  <c r="J12" i="2"/>
  <c r="K12" i="2" s="1"/>
  <c r="J11" i="2"/>
  <c r="K11" i="2" s="1"/>
  <c r="J10" i="2"/>
  <c r="K10" i="2" s="1"/>
  <c r="J9" i="2"/>
  <c r="K9" i="2" s="1"/>
  <c r="J7" i="2"/>
  <c r="K7" i="2" s="1"/>
  <c r="J6" i="2"/>
  <c r="K6" i="2" s="1"/>
  <c r="J5" i="2"/>
  <c r="K5" i="2" s="1"/>
  <c r="J4" i="2"/>
  <c r="K4" i="2" s="1"/>
  <c r="I21" i="1"/>
  <c r="J21" i="1" s="1"/>
  <c r="J20" i="1"/>
  <c r="I20" i="1"/>
  <c r="I19" i="1"/>
  <c r="J19" i="1" s="1"/>
  <c r="J18" i="1"/>
  <c r="I18" i="1"/>
  <c r="I16" i="1"/>
  <c r="J16" i="1" s="1"/>
  <c r="J15" i="1"/>
  <c r="I15" i="1"/>
  <c r="I14" i="1"/>
  <c r="J14" i="1" s="1"/>
  <c r="J13" i="1"/>
  <c r="I13" i="1"/>
  <c r="J11" i="1"/>
  <c r="I11" i="1"/>
  <c r="J10" i="1"/>
  <c r="I10" i="1"/>
  <c r="J9" i="1"/>
  <c r="I9" i="1"/>
  <c r="J8" i="1"/>
  <c r="I8" i="1"/>
  <c r="I6" i="1"/>
  <c r="J6" i="1" s="1"/>
  <c r="J5" i="1"/>
  <c r="I5" i="1"/>
  <c r="I4" i="1"/>
  <c r="J4" i="1" s="1"/>
  <c r="J3" i="1"/>
  <c r="I3" i="1"/>
</calcChain>
</file>

<file path=xl/sharedStrings.xml><?xml version="1.0" encoding="utf-8"?>
<sst xmlns="http://schemas.openxmlformats.org/spreadsheetml/2006/main" count="199" uniqueCount="33">
  <si>
    <t>HRW</t>
  </si>
  <si>
    <t>Cd</t>
  </si>
  <si>
    <t>HRW+Cd</t>
  </si>
  <si>
    <t>0h</t>
  </si>
  <si>
    <t>0h</t>
    <phoneticPr fontId="1" type="noConversion"/>
  </si>
  <si>
    <t>12h</t>
  </si>
  <si>
    <t>12h</t>
    <phoneticPr fontId="1" type="noConversion"/>
  </si>
  <si>
    <t>24h</t>
  </si>
  <si>
    <t>24h</t>
    <phoneticPr fontId="1" type="noConversion"/>
  </si>
  <si>
    <t>48h</t>
  </si>
  <si>
    <t>48h</t>
    <phoneticPr fontId="1" type="noConversion"/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r>
      <t xml:space="preserve">AsA content </t>
    </r>
    <r>
      <rPr>
        <sz val="9"/>
        <color theme="1"/>
        <rFont val="Times New Roman"/>
        <family val="1"/>
      </rPr>
      <t>(μmol g</t>
    </r>
    <r>
      <rPr>
        <vertAlign val="superscript"/>
        <sz val="9"/>
        <color theme="1"/>
        <rFont val="Times New Roman"/>
        <family val="1"/>
      </rPr>
      <t>-1</t>
    </r>
    <r>
      <rPr>
        <sz val="9"/>
        <color theme="1"/>
        <rFont val="Times New Roman"/>
        <family val="1"/>
      </rPr>
      <t>FW)</t>
    </r>
    <phoneticPr fontId="1" type="noConversion"/>
  </si>
  <si>
    <t>Control (distilled water)</t>
  </si>
  <si>
    <t>Control (distilled water)</t>
    <phoneticPr fontId="3" type="noConversion"/>
  </si>
  <si>
    <t>Control(distilled water)</t>
  </si>
  <si>
    <t>0h</t>
    <phoneticPr fontId="1" type="noConversion"/>
  </si>
  <si>
    <r>
      <t>DHA content (μmol g</t>
    </r>
    <r>
      <rPr>
        <b/>
        <vertAlign val="superscript"/>
        <sz val="9"/>
        <color rgb="FF000000"/>
        <rFont val="Times New Roman"/>
        <family val="1"/>
      </rPr>
      <t>-1</t>
    </r>
    <r>
      <rPr>
        <b/>
        <sz val="9"/>
        <color rgb="FF000000"/>
        <rFont val="Times New Roman"/>
        <family val="1"/>
      </rPr>
      <t>FW)</t>
    </r>
    <phoneticPr fontId="1" type="noConversion"/>
  </si>
  <si>
    <t>AsA/DHA</t>
  </si>
  <si>
    <r>
      <t xml:space="preserve">GSH content  </t>
    </r>
    <r>
      <rPr>
        <b/>
        <sz val="9"/>
        <color theme="1"/>
        <rFont val="Times New Roman"/>
        <family val="1"/>
      </rPr>
      <t>(μmol g</t>
    </r>
    <r>
      <rPr>
        <b/>
        <vertAlign val="superscript"/>
        <sz val="9"/>
        <color theme="1"/>
        <rFont val="Times New Roman"/>
        <family val="1"/>
      </rPr>
      <t>-1</t>
    </r>
    <r>
      <rPr>
        <b/>
        <sz val="9"/>
        <color theme="1"/>
        <rFont val="Times New Roman"/>
        <family val="1"/>
      </rPr>
      <t>FW)</t>
    </r>
    <phoneticPr fontId="1" type="noConversion"/>
  </si>
  <si>
    <r>
      <t>GSSG content (μmol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FW)</t>
    </r>
    <phoneticPr fontId="1" type="noConversion"/>
  </si>
  <si>
    <t>AI3/AS3</t>
  </si>
  <si>
    <t>Control (distilled water)</t>
    <phoneticPr fontId="1" type="noConversion"/>
  </si>
  <si>
    <t>GSH /GSSG</t>
  </si>
  <si>
    <t>average value</t>
  </si>
  <si>
    <r>
      <rPr>
        <i/>
        <sz val="11"/>
        <color rgb="FF000000"/>
        <rFont val="Times New Roman"/>
        <family val="1"/>
      </rPr>
      <t>APX</t>
    </r>
    <r>
      <rPr>
        <sz val="11"/>
        <color rgb="FF000000"/>
        <rFont val="Times New Roman"/>
        <family val="1"/>
      </rPr>
      <t xml:space="preserve"> Relative Eexpression</t>
    </r>
    <phoneticPr fontId="1" type="noConversion"/>
  </si>
  <si>
    <r>
      <rPr>
        <i/>
        <sz val="11"/>
        <color theme="1"/>
        <rFont val="Times New Roman"/>
        <family val="1"/>
      </rPr>
      <t>GR</t>
    </r>
    <r>
      <rPr>
        <sz val="11"/>
        <color theme="1"/>
        <rFont val="Times New Roman"/>
        <family val="1"/>
      </rPr>
      <t xml:space="preserve"> Relative Eexpression</t>
    </r>
    <phoneticPr fontId="1" type="noConversion"/>
  </si>
  <si>
    <r>
      <rPr>
        <i/>
        <sz val="11"/>
        <color theme="1"/>
        <rFont val="Times New Roman"/>
        <family val="1"/>
      </rPr>
      <t>MDHAR</t>
    </r>
    <r>
      <rPr>
        <sz val="11"/>
        <color theme="1"/>
        <rFont val="Times New Roman"/>
        <family val="1"/>
      </rPr>
      <t xml:space="preserve"> Relative Eexpression</t>
    </r>
    <phoneticPr fontId="1" type="noConversion"/>
  </si>
  <si>
    <r>
      <rPr>
        <i/>
        <sz val="11"/>
        <color theme="1"/>
        <rFont val="Times New Roman"/>
        <family val="1"/>
      </rPr>
      <t>DHAR</t>
    </r>
    <r>
      <rPr>
        <sz val="11"/>
        <color theme="1"/>
        <rFont val="Times New Roman"/>
        <family val="1"/>
      </rPr>
      <t xml:space="preserve"> Relative Eexpression</t>
    </r>
    <phoneticPr fontId="1" type="noConversion"/>
  </si>
  <si>
    <t>0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 vertical="center" readingOrder="1"/>
    </xf>
    <xf numFmtId="0" fontId="0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120999</xdr:colOff>
      <xdr:row>13</xdr:row>
      <xdr:rowOff>5651</xdr:rowOff>
    </xdr:from>
    <xdr:ext cx="234252" cy="18872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6293199" y="2244026"/>
              <a:ext cx="234252" cy="18872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latin typeface="Cambria Math"/>
                          </a:rPr>
                        </m:ctrlPr>
                      </m:sSubPr>
                      <m:e>
                        <m:r>
                          <a:rPr lang="en-US" altLang="zh-CN" sz="1100" i="1">
                            <a:latin typeface="Cambria Math"/>
                          </a:rPr>
                          <m:t>𝑥</m:t>
                        </m:r>
                      </m:e>
                      <m:sub>
                        <m:sSup>
                          <m:sSupPr>
                            <m:ctrlPr>
                              <a:rPr lang="en-US" altLang="zh-CN" sz="1100" i="1">
                                <a:latin typeface="Cambria Math"/>
                              </a:rPr>
                            </m:ctrlPr>
                          </m:sSupPr>
                          <m:e>
                            <m:r>
                              <a:rPr lang="en-US" altLang="zh-CN" sz="1100" i="1">
                                <a:latin typeface="Cambria Math"/>
                              </a:rPr>
                              <m:t>𝑦</m:t>
                            </m:r>
                          </m:e>
                          <m:sup>
                            <m:r>
                              <a:rPr lang="en-US" altLang="zh-CN" sz="1100" i="1">
                                <a:latin typeface="Cambria Math"/>
                              </a:rPr>
                              <m:t>2</m:t>
                            </m:r>
                          </m:sup>
                        </m:sSup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6293199" y="2244026"/>
              <a:ext cx="234252" cy="18872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r>
                <a:rPr lang="en-US" altLang="zh-CN" sz="1100" i="0">
                  <a:latin typeface="Cambria Math"/>
                </a:rPr>
                <a:t>𝑥_(𝑦^2 )</a:t>
              </a:r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7"/>
  <sheetViews>
    <sheetView workbookViewId="0">
      <selection activeCell="I13" sqref="I13"/>
    </sheetView>
  </sheetViews>
  <sheetFormatPr defaultRowHeight="13.5" x14ac:dyDescent="0.15"/>
  <cols>
    <col min="2" max="2" width="21.375" customWidth="1"/>
    <col min="3" max="3" width="11.625" customWidth="1"/>
    <col min="4" max="4" width="19.75" customWidth="1"/>
    <col min="5" max="5" width="18.875" customWidth="1"/>
  </cols>
  <sheetData>
    <row r="3" spans="2:10" ht="15" x14ac:dyDescent="0.25">
      <c r="B3" s="4" t="s">
        <v>12</v>
      </c>
      <c r="D3" s="5"/>
      <c r="E3" s="5" t="s">
        <v>11</v>
      </c>
      <c r="F3" s="5">
        <v>0.66500000000000004</v>
      </c>
      <c r="G3" s="5">
        <v>0.73499999999999999</v>
      </c>
      <c r="H3" s="5">
        <v>0.68899999999999995</v>
      </c>
      <c r="I3" s="5">
        <f>AVERAGE(F3:H3)</f>
        <v>0.69633333333333336</v>
      </c>
      <c r="J3" s="5">
        <f>STDEV(F3:I3)</f>
        <v>2.904402788105594E-2</v>
      </c>
    </row>
    <row r="4" spans="2:10" ht="15" x14ac:dyDescent="0.15">
      <c r="D4" s="5"/>
      <c r="E4" s="5" t="s">
        <v>0</v>
      </c>
      <c r="F4" s="5">
        <v>0.63200000000000001</v>
      </c>
      <c r="G4" s="5">
        <v>0.64019999999999999</v>
      </c>
      <c r="H4" s="5">
        <v>0.66800000000000004</v>
      </c>
      <c r="I4" s="5">
        <f t="shared" ref="I4:I6" si="0">AVERAGE(F4:H4)</f>
        <v>0.64673333333333327</v>
      </c>
      <c r="J4" s="5">
        <f t="shared" ref="J4:J6" si="1">STDEV(F4:I4)</f>
        <v>1.5405915169902199E-2</v>
      </c>
    </row>
    <row r="5" spans="2:10" ht="15" x14ac:dyDescent="0.15">
      <c r="D5" s="5" t="s">
        <v>4</v>
      </c>
      <c r="E5" s="5" t="s">
        <v>1</v>
      </c>
      <c r="F5" s="5">
        <v>0.65700000000000003</v>
      </c>
      <c r="G5" s="5">
        <v>0.67900000000000005</v>
      </c>
      <c r="H5" s="5">
        <v>0.70199999999999996</v>
      </c>
      <c r="I5" s="5">
        <f t="shared" si="0"/>
        <v>0.67933333333333346</v>
      </c>
      <c r="J5" s="5">
        <f t="shared" si="1"/>
        <v>1.8372685039360862E-2</v>
      </c>
    </row>
    <row r="6" spans="2:10" ht="15" x14ac:dyDescent="0.15">
      <c r="D6" s="5"/>
      <c r="E6" s="5" t="s">
        <v>2</v>
      </c>
      <c r="F6" s="5">
        <v>0.69799999999999995</v>
      </c>
      <c r="G6" s="5">
        <v>0.66400000000000003</v>
      </c>
      <c r="H6" s="5">
        <v>0.68200000000000005</v>
      </c>
      <c r="I6" s="5">
        <f t="shared" si="0"/>
        <v>0.68133333333333335</v>
      </c>
      <c r="J6" s="5">
        <f t="shared" si="1"/>
        <v>1.3888444437333076E-2</v>
      </c>
    </row>
    <row r="7" spans="2:10" ht="15" x14ac:dyDescent="0.15">
      <c r="D7" s="5"/>
      <c r="E7" s="5"/>
      <c r="F7" s="5"/>
      <c r="G7" s="5"/>
      <c r="H7" s="5"/>
      <c r="I7" s="5"/>
      <c r="J7" s="5"/>
    </row>
    <row r="8" spans="2:10" ht="15" x14ac:dyDescent="0.15">
      <c r="D8" s="5"/>
      <c r="E8" s="5" t="s">
        <v>11</v>
      </c>
      <c r="F8" s="5">
        <v>0.65700000000000003</v>
      </c>
      <c r="G8" s="5">
        <v>0.72799999999999998</v>
      </c>
      <c r="H8" s="5">
        <v>0.66500000000000004</v>
      </c>
      <c r="I8" s="5">
        <f>AVERAGE(F8:H8)</f>
        <v>0.68333333333333324</v>
      </c>
      <c r="J8" s="5">
        <f>STDEV(F8:H8)</f>
        <v>3.8888730158406194E-2</v>
      </c>
    </row>
    <row r="9" spans="2:10" ht="15" x14ac:dyDescent="0.15">
      <c r="D9" s="5"/>
      <c r="E9" s="5" t="s">
        <v>0</v>
      </c>
      <c r="F9" s="5">
        <v>0.70499999999999996</v>
      </c>
      <c r="G9" s="5">
        <v>0.68600000000000005</v>
      </c>
      <c r="H9" s="5">
        <v>0.70299999999999996</v>
      </c>
      <c r="I9" s="5">
        <f t="shared" ref="I9:I11" si="2">AVERAGE(F9:H9)</f>
        <v>0.69799999999999995</v>
      </c>
      <c r="J9" s="5">
        <f t="shared" ref="J9:J11" si="3">STDEV(F9:H9)</f>
        <v>1.0440306508910495E-2</v>
      </c>
    </row>
    <row r="10" spans="2:10" ht="15" x14ac:dyDescent="0.15">
      <c r="D10" s="5" t="s">
        <v>6</v>
      </c>
      <c r="E10" s="5" t="s">
        <v>1</v>
      </c>
      <c r="F10" s="5">
        <v>0.40100000000000002</v>
      </c>
      <c r="G10" s="5">
        <v>0.39800000000000002</v>
      </c>
      <c r="H10" s="5">
        <v>0.39200000000000002</v>
      </c>
      <c r="I10" s="5">
        <f t="shared" si="2"/>
        <v>0.39700000000000002</v>
      </c>
      <c r="J10" s="5">
        <f t="shared" si="3"/>
        <v>4.5825756949558439E-3</v>
      </c>
    </row>
    <row r="11" spans="2:10" ht="15" x14ac:dyDescent="0.15">
      <c r="D11" s="5"/>
      <c r="E11" s="5" t="s">
        <v>2</v>
      </c>
      <c r="F11" s="5">
        <v>0.58399999999999996</v>
      </c>
      <c r="G11" s="5">
        <v>0.60299999999999998</v>
      </c>
      <c r="H11" s="5">
        <v>0.53200000000000003</v>
      </c>
      <c r="I11" s="5">
        <f t="shared" si="2"/>
        <v>0.57299999999999995</v>
      </c>
      <c r="J11" s="5">
        <f t="shared" si="3"/>
        <v>3.6755951898978179E-2</v>
      </c>
    </row>
    <row r="12" spans="2:10" ht="15" x14ac:dyDescent="0.15">
      <c r="D12" s="5"/>
      <c r="E12" s="5"/>
      <c r="F12" s="5"/>
      <c r="G12" s="5"/>
      <c r="H12" s="5"/>
      <c r="I12" s="5"/>
      <c r="J12" s="5"/>
    </row>
    <row r="13" spans="2:10" ht="15" x14ac:dyDescent="0.15">
      <c r="D13" s="5"/>
      <c r="E13" s="5" t="s">
        <v>11</v>
      </c>
      <c r="F13" s="5">
        <v>0.754</v>
      </c>
      <c r="G13" s="5">
        <v>0.71199999999999997</v>
      </c>
      <c r="H13" s="5">
        <v>0.69799999999999995</v>
      </c>
      <c r="I13" s="5">
        <f>AVERAGE(F13:H13)</f>
        <v>0.72133333333333327</v>
      </c>
      <c r="J13" s="5">
        <f>STDEV(F13:I13)</f>
        <v>2.3795424396766348E-2</v>
      </c>
    </row>
    <row r="14" spans="2:10" ht="15" x14ac:dyDescent="0.15">
      <c r="D14" s="5"/>
      <c r="E14" s="5" t="s">
        <v>0</v>
      </c>
      <c r="F14" s="5">
        <v>0.72399999999999998</v>
      </c>
      <c r="G14" s="5">
        <v>0.754</v>
      </c>
      <c r="H14" s="5">
        <v>0.70399999999999996</v>
      </c>
      <c r="I14" s="5">
        <f t="shared" ref="I14:I16" si="4">AVERAGE(F14:H14)</f>
        <v>0.72733333333333328</v>
      </c>
      <c r="J14" s="5">
        <f t="shared" ref="J14:J16" si="5">STDEV(F14:I14)</f>
        <v>2.0548046676563275E-2</v>
      </c>
    </row>
    <row r="15" spans="2:10" ht="15" x14ac:dyDescent="0.15">
      <c r="D15" s="5" t="s">
        <v>8</v>
      </c>
      <c r="E15" s="5" t="s">
        <v>1</v>
      </c>
      <c r="F15" s="5">
        <v>0.35599999999999998</v>
      </c>
      <c r="G15" s="5">
        <v>0.378</v>
      </c>
      <c r="H15" s="5">
        <v>0.30399999999999999</v>
      </c>
      <c r="I15" s="5">
        <f t="shared" si="4"/>
        <v>0.34600000000000003</v>
      </c>
      <c r="J15" s="5">
        <f t="shared" si="5"/>
        <v>3.1026870075253593E-2</v>
      </c>
    </row>
    <row r="16" spans="2:10" ht="15" x14ac:dyDescent="0.15">
      <c r="D16" s="5"/>
      <c r="E16" s="5" t="s">
        <v>2</v>
      </c>
      <c r="F16" s="5">
        <v>0.628</v>
      </c>
      <c r="G16" s="5">
        <v>0.68899999999999995</v>
      </c>
      <c r="H16" s="5">
        <v>0.70199999999999996</v>
      </c>
      <c r="I16" s="5">
        <f t="shared" si="4"/>
        <v>0.67300000000000004</v>
      </c>
      <c r="J16" s="5">
        <f t="shared" si="5"/>
        <v>3.2259365565160535E-2</v>
      </c>
    </row>
    <row r="17" spans="4:10" ht="15" x14ac:dyDescent="0.15">
      <c r="D17" s="5"/>
      <c r="E17" s="5"/>
      <c r="F17" s="5"/>
      <c r="G17" s="5"/>
      <c r="H17" s="5"/>
      <c r="I17" s="5"/>
      <c r="J17" s="5"/>
    </row>
    <row r="18" spans="4:10" ht="15" x14ac:dyDescent="0.15">
      <c r="D18" s="5"/>
      <c r="E18" s="5" t="s">
        <v>11</v>
      </c>
      <c r="F18" s="5">
        <v>0.624</v>
      </c>
      <c r="G18" s="5">
        <v>0.64500000000000002</v>
      </c>
      <c r="H18" s="5">
        <v>0.60199999999999998</v>
      </c>
      <c r="I18" s="5">
        <f>AVERAGE(F18:H18)</f>
        <v>0.6236666666666667</v>
      </c>
      <c r="J18" s="5">
        <f>STDEV(F18:I18)</f>
        <v>1.7556258776351606E-2</v>
      </c>
    </row>
    <row r="19" spans="4:10" ht="15" x14ac:dyDescent="0.15">
      <c r="D19" s="5"/>
      <c r="E19" s="5" t="s">
        <v>0</v>
      </c>
      <c r="F19" s="5">
        <v>0.628</v>
      </c>
      <c r="G19" s="5">
        <v>0.63080000000000003</v>
      </c>
      <c r="H19" s="5">
        <v>0.65800000000000003</v>
      </c>
      <c r="I19" s="5">
        <f t="shared" ref="I19:I21" si="6">AVERAGE(F19:H19)</f>
        <v>0.63893333333333324</v>
      </c>
      <c r="J19" s="5">
        <f t="shared" ref="J19:J21" si="7">STDEV(F19:I19)</f>
        <v>1.353054158397053E-2</v>
      </c>
    </row>
    <row r="20" spans="4:10" ht="15" x14ac:dyDescent="0.15">
      <c r="D20" s="5" t="s">
        <v>10</v>
      </c>
      <c r="E20" s="5" t="s">
        <v>1</v>
      </c>
      <c r="F20" s="5">
        <v>0.42799999999999999</v>
      </c>
      <c r="G20" s="5">
        <v>0.46800000000000003</v>
      </c>
      <c r="H20" s="5">
        <v>0.45800000000000002</v>
      </c>
      <c r="I20" s="5">
        <f t="shared" si="6"/>
        <v>0.45133333333333336</v>
      </c>
      <c r="J20" s="5">
        <f t="shared" si="7"/>
        <v>1.6996731711975965E-2</v>
      </c>
    </row>
    <row r="21" spans="4:10" ht="15" x14ac:dyDescent="0.15">
      <c r="D21" s="5"/>
      <c r="E21" s="5" t="s">
        <v>2</v>
      </c>
      <c r="F21" s="5">
        <v>0.58599999999999997</v>
      </c>
      <c r="G21" s="5">
        <v>0.628</v>
      </c>
      <c r="H21" s="5">
        <v>0.59199999999999997</v>
      </c>
      <c r="I21" s="5">
        <f t="shared" si="6"/>
        <v>0.60199999999999998</v>
      </c>
      <c r="J21" s="5">
        <f t="shared" si="7"/>
        <v>1.8547236990991423E-2</v>
      </c>
    </row>
    <row r="22" spans="4:10" ht="15" x14ac:dyDescent="0.15">
      <c r="D22" s="5"/>
      <c r="E22" s="5"/>
      <c r="F22" s="5"/>
      <c r="G22" s="5"/>
      <c r="H22" s="5"/>
      <c r="I22" s="5"/>
      <c r="J22" s="5"/>
    </row>
    <row r="23" spans="4:10" ht="15" x14ac:dyDescent="0.15">
      <c r="D23" s="5"/>
      <c r="E23" s="5" t="s">
        <v>4</v>
      </c>
      <c r="F23" s="5" t="s">
        <v>6</v>
      </c>
      <c r="G23" s="5" t="s">
        <v>8</v>
      </c>
      <c r="H23" s="5" t="s">
        <v>10</v>
      </c>
      <c r="I23" s="5"/>
      <c r="J23" s="5"/>
    </row>
    <row r="24" spans="4:10" ht="15" x14ac:dyDescent="0.15">
      <c r="D24" s="5" t="s">
        <v>14</v>
      </c>
      <c r="E24" s="5">
        <v>0.69599999999999995</v>
      </c>
      <c r="F24" s="5">
        <v>0.68330000000000002</v>
      </c>
      <c r="G24" s="5">
        <v>0.72130000000000005</v>
      </c>
      <c r="H24" s="5">
        <v>0.65700000000000003</v>
      </c>
      <c r="I24" s="5"/>
      <c r="J24" s="5"/>
    </row>
    <row r="25" spans="4:10" ht="15" x14ac:dyDescent="0.15">
      <c r="D25" s="5" t="s">
        <v>0</v>
      </c>
      <c r="E25" s="5">
        <v>0.67730000000000001</v>
      </c>
      <c r="F25" s="5">
        <v>0.70799999999999996</v>
      </c>
      <c r="G25" s="5">
        <v>0.76060000000000005</v>
      </c>
      <c r="H25" s="5">
        <v>0.67130000000000001</v>
      </c>
      <c r="I25" s="5"/>
      <c r="J25" s="5"/>
    </row>
    <row r="26" spans="4:10" ht="15" x14ac:dyDescent="0.15">
      <c r="D26" s="5" t="s">
        <v>1</v>
      </c>
      <c r="E26" s="5">
        <v>0.67930000000000001</v>
      </c>
      <c r="F26" s="5">
        <v>0.39700000000000002</v>
      </c>
      <c r="G26" s="5">
        <v>0.34599999999999997</v>
      </c>
      <c r="H26" s="5">
        <v>0.41799999999999998</v>
      </c>
      <c r="I26" s="5"/>
      <c r="J26" s="5"/>
    </row>
    <row r="27" spans="4:10" ht="15" x14ac:dyDescent="0.15">
      <c r="D27" s="5" t="s">
        <v>2</v>
      </c>
      <c r="E27" s="5">
        <v>0.68130000000000002</v>
      </c>
      <c r="F27" s="5">
        <v>0.57299999999999995</v>
      </c>
      <c r="G27" s="5">
        <v>0.67300000000000004</v>
      </c>
      <c r="H27" s="5">
        <v>0.60199999999999998</v>
      </c>
      <c r="I27" s="5"/>
      <c r="J27" s="5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H7"/>
  <sheetViews>
    <sheetView workbookViewId="0">
      <selection activeCell="E19" sqref="E19"/>
    </sheetView>
  </sheetViews>
  <sheetFormatPr defaultRowHeight="13.5" x14ac:dyDescent="0.15"/>
  <cols>
    <col min="4" max="4" width="25.25" customWidth="1"/>
    <col min="5" max="5" width="19.625" customWidth="1"/>
  </cols>
  <sheetData>
    <row r="3" spans="4:8" ht="15" x14ac:dyDescent="0.15">
      <c r="D3" s="5" t="s">
        <v>28</v>
      </c>
      <c r="E3" s="10" t="s">
        <v>13</v>
      </c>
      <c r="F3" s="10" t="s">
        <v>0</v>
      </c>
      <c r="G3" s="10" t="s">
        <v>1</v>
      </c>
      <c r="H3" s="10" t="s">
        <v>2</v>
      </c>
    </row>
    <row r="4" spans="4:8" ht="15" x14ac:dyDescent="0.15">
      <c r="E4" s="5">
        <v>1</v>
      </c>
      <c r="F4" s="5">
        <v>4.1124553066242582</v>
      </c>
      <c r="G4" s="5">
        <v>1.3472335768656916</v>
      </c>
      <c r="H4" s="5">
        <v>3.2490095854249361</v>
      </c>
    </row>
    <row r="5" spans="4:8" ht="15" x14ac:dyDescent="0.15">
      <c r="E5" s="5">
        <v>1</v>
      </c>
      <c r="F5" s="5">
        <v>3.7063522475614796</v>
      </c>
      <c r="G5" s="5">
        <v>0.87055056329612357</v>
      </c>
      <c r="H5" s="5">
        <v>3.6807506024994932</v>
      </c>
    </row>
    <row r="6" spans="4:8" ht="15" x14ac:dyDescent="0.15">
      <c r="E6" s="5">
        <v>1</v>
      </c>
      <c r="F6" s="5">
        <v>3.7321319661472301</v>
      </c>
      <c r="G6" s="5">
        <v>1.1809926614295305</v>
      </c>
      <c r="H6" s="5">
        <v>2.5668517951258041</v>
      </c>
    </row>
    <row r="7" spans="4:8" ht="15" x14ac:dyDescent="0.15">
      <c r="D7" s="10" t="s">
        <v>24</v>
      </c>
      <c r="E7" s="5">
        <v>1</v>
      </c>
      <c r="F7" s="5">
        <v>3.8503131734443223</v>
      </c>
      <c r="G7" s="5">
        <v>1.1329256005304484</v>
      </c>
      <c r="H7" s="5">
        <v>3.16553732768341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N32"/>
  <sheetViews>
    <sheetView topLeftCell="A16" workbookViewId="0">
      <selection activeCell="B37" sqref="B37"/>
    </sheetView>
  </sheetViews>
  <sheetFormatPr defaultRowHeight="13.5" x14ac:dyDescent="0.15"/>
  <cols>
    <col min="4" max="4" width="22" customWidth="1"/>
    <col min="6" max="6" width="18.5" customWidth="1"/>
  </cols>
  <sheetData>
    <row r="4" spans="3:14" ht="15" x14ac:dyDescent="0.15">
      <c r="C4" s="5"/>
      <c r="D4" s="11" t="s">
        <v>17</v>
      </c>
      <c r="E4" s="5"/>
      <c r="F4" s="5" t="s">
        <v>11</v>
      </c>
      <c r="G4" s="5">
        <v>1.2529999999999999</v>
      </c>
      <c r="H4" s="5">
        <v>1.2689999999999999</v>
      </c>
      <c r="I4" s="5">
        <v>1.304</v>
      </c>
      <c r="J4" s="5">
        <f>AVERAGE(G4:I4)</f>
        <v>1.2753333333333332</v>
      </c>
      <c r="K4" s="5">
        <f>STDEV(G4:J4)</f>
        <v>2.1296843793284451E-2</v>
      </c>
      <c r="L4" s="5"/>
      <c r="M4" s="5"/>
      <c r="N4" s="5"/>
    </row>
    <row r="5" spans="3:14" ht="15" x14ac:dyDescent="0.15">
      <c r="C5" s="5"/>
      <c r="D5" s="5"/>
      <c r="E5" s="5"/>
      <c r="F5" s="5" t="s">
        <v>0</v>
      </c>
      <c r="G5" s="5">
        <v>1.3240000000000001</v>
      </c>
      <c r="H5" s="5">
        <v>1.264</v>
      </c>
      <c r="I5" s="5">
        <v>1.306</v>
      </c>
      <c r="J5" s="5">
        <f t="shared" ref="J5:J22" si="0">AVERAGE(G5:I5)</f>
        <v>1.298</v>
      </c>
      <c r="K5" s="5">
        <f t="shared" ref="K5:K22" si="1">STDEV(G5:J5)</f>
        <v>2.5139610179953094E-2</v>
      </c>
      <c r="L5" s="5"/>
      <c r="M5" s="5"/>
      <c r="N5" s="5"/>
    </row>
    <row r="6" spans="3:14" ht="15" x14ac:dyDescent="0.15">
      <c r="C6" s="5"/>
      <c r="D6" s="5"/>
      <c r="E6" s="5" t="s">
        <v>16</v>
      </c>
      <c r="F6" s="5" t="s">
        <v>1</v>
      </c>
      <c r="G6" s="5">
        <v>1.321</v>
      </c>
      <c r="H6" s="5">
        <v>1.2589999999999999</v>
      </c>
      <c r="I6" s="5">
        <v>1.288</v>
      </c>
      <c r="J6" s="5">
        <f t="shared" si="0"/>
        <v>1.2893333333333334</v>
      </c>
      <c r="K6" s="5">
        <f t="shared" si="1"/>
        <v>2.5328946988683848E-2</v>
      </c>
      <c r="L6" s="5"/>
      <c r="M6" s="5"/>
      <c r="N6" s="5"/>
    </row>
    <row r="7" spans="3:14" ht="15" x14ac:dyDescent="0.15">
      <c r="C7" s="5"/>
      <c r="D7" s="5"/>
      <c r="E7" s="5"/>
      <c r="F7" s="5" t="s">
        <v>2</v>
      </c>
      <c r="G7" s="5">
        <v>1.246</v>
      </c>
      <c r="H7" s="5">
        <v>1.329</v>
      </c>
      <c r="I7" s="5">
        <v>1.2789999999999999</v>
      </c>
      <c r="J7" s="5">
        <f t="shared" si="0"/>
        <v>1.2846666666666666</v>
      </c>
      <c r="K7" s="5">
        <f t="shared" si="1"/>
        <v>3.4120700787384502E-2</v>
      </c>
      <c r="L7" s="5"/>
      <c r="M7" s="5"/>
      <c r="N7" s="5"/>
    </row>
    <row r="8" spans="3:14" ht="15" x14ac:dyDescent="0.15"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</row>
    <row r="9" spans="3:14" ht="15" x14ac:dyDescent="0.15">
      <c r="C9" s="5"/>
      <c r="D9" s="5"/>
      <c r="E9" s="5"/>
      <c r="F9" s="5" t="s">
        <v>11</v>
      </c>
      <c r="G9" s="5">
        <v>1.204</v>
      </c>
      <c r="H9" s="5">
        <v>1.256</v>
      </c>
      <c r="I9" s="5">
        <v>1.282</v>
      </c>
      <c r="J9" s="5">
        <f t="shared" si="0"/>
        <v>1.2473333333333334</v>
      </c>
      <c r="K9" s="5">
        <f t="shared" si="1"/>
        <v>3.2427697352040853E-2</v>
      </c>
      <c r="L9" s="5"/>
      <c r="M9" s="5"/>
      <c r="N9" s="5"/>
    </row>
    <row r="10" spans="3:14" ht="15" x14ac:dyDescent="0.15">
      <c r="C10" s="5"/>
      <c r="D10" s="5"/>
      <c r="E10" s="5"/>
      <c r="F10" s="5" t="s">
        <v>0</v>
      </c>
      <c r="G10" s="5">
        <v>1.4019999999999999</v>
      </c>
      <c r="H10" s="5">
        <v>1.4350000000000001</v>
      </c>
      <c r="I10" s="5">
        <v>1.4670000000000001</v>
      </c>
      <c r="J10" s="5">
        <f t="shared" si="0"/>
        <v>1.4346666666666668</v>
      </c>
      <c r="K10" s="5">
        <f t="shared" si="1"/>
        <v>2.6537185649993592E-2</v>
      </c>
      <c r="L10" s="5"/>
      <c r="M10" s="5"/>
      <c r="N10" s="5"/>
    </row>
    <row r="11" spans="3:14" ht="15" x14ac:dyDescent="0.15">
      <c r="C11" s="5"/>
      <c r="D11" s="5"/>
      <c r="E11" s="5" t="s">
        <v>6</v>
      </c>
      <c r="F11" s="5" t="s">
        <v>1</v>
      </c>
      <c r="G11" s="5">
        <v>0.84499999999999997</v>
      </c>
      <c r="H11" s="5">
        <v>0.89400000000000002</v>
      </c>
      <c r="I11" s="5">
        <v>0.82099999999999995</v>
      </c>
      <c r="J11" s="5">
        <f t="shared" si="0"/>
        <v>0.85333333333333317</v>
      </c>
      <c r="K11" s="5">
        <f t="shared" si="1"/>
        <v>3.0379086373505223E-2</v>
      </c>
      <c r="L11" s="5"/>
      <c r="M11" s="5"/>
      <c r="N11" s="5"/>
    </row>
    <row r="12" spans="3:14" ht="15" x14ac:dyDescent="0.15">
      <c r="C12" s="5"/>
      <c r="D12" s="5"/>
      <c r="E12" s="5"/>
      <c r="F12" s="5" t="s">
        <v>2</v>
      </c>
      <c r="G12" s="5">
        <v>1.012</v>
      </c>
      <c r="H12" s="5">
        <v>1.123</v>
      </c>
      <c r="I12" s="5">
        <v>1.038</v>
      </c>
      <c r="J12" s="5">
        <f t="shared" si="0"/>
        <v>1.0576666666666668</v>
      </c>
      <c r="K12" s="5">
        <f t="shared" si="1"/>
        <v>4.7401359567937375E-2</v>
      </c>
      <c r="L12" s="5"/>
      <c r="M12" s="5"/>
      <c r="N12" s="5"/>
    </row>
    <row r="13" spans="3:14" ht="15" x14ac:dyDescent="0.15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3:14" ht="15" x14ac:dyDescent="0.15">
      <c r="C14" s="5"/>
      <c r="D14" s="5"/>
      <c r="E14" s="5"/>
      <c r="F14" s="5" t="s">
        <v>11</v>
      </c>
      <c r="G14" s="5">
        <v>1.0964</v>
      </c>
      <c r="H14" s="5">
        <v>0.98699999999999999</v>
      </c>
      <c r="I14" s="5">
        <v>1.2230000000000001</v>
      </c>
      <c r="J14" s="5">
        <f t="shared" si="0"/>
        <v>1.1021333333333334</v>
      </c>
      <c r="K14" s="5">
        <f t="shared" si="1"/>
        <v>9.6431852736646256E-2</v>
      </c>
      <c r="L14" s="5"/>
      <c r="M14" s="5"/>
      <c r="N14" s="5"/>
    </row>
    <row r="15" spans="3:14" ht="15" x14ac:dyDescent="0.15">
      <c r="C15" s="5"/>
      <c r="D15" s="5"/>
      <c r="E15" s="5"/>
      <c r="F15" s="5" t="s">
        <v>0</v>
      </c>
      <c r="G15" s="5">
        <v>1.306</v>
      </c>
      <c r="H15" s="5">
        <v>1.1579999999999999</v>
      </c>
      <c r="I15" s="5">
        <v>1.224</v>
      </c>
      <c r="J15" s="5">
        <f t="shared" si="0"/>
        <v>1.2293333333333332</v>
      </c>
      <c r="K15" s="5">
        <f t="shared" si="1"/>
        <v>6.0538325785314671E-2</v>
      </c>
      <c r="L15" s="5"/>
      <c r="M15" s="5"/>
      <c r="N15" s="5"/>
    </row>
    <row r="16" spans="3:14" ht="15" x14ac:dyDescent="0.15">
      <c r="C16" s="5"/>
      <c r="D16" s="5"/>
      <c r="E16" s="5" t="s">
        <v>8</v>
      </c>
      <c r="F16" s="5" t="s">
        <v>1</v>
      </c>
      <c r="G16" s="5">
        <v>0.63400000000000001</v>
      </c>
      <c r="H16" s="5">
        <v>0.625</v>
      </c>
      <c r="I16" s="5">
        <v>0.623</v>
      </c>
      <c r="J16" s="5">
        <f t="shared" si="0"/>
        <v>0.6273333333333333</v>
      </c>
      <c r="K16" s="5">
        <f t="shared" si="1"/>
        <v>4.7842333648024458E-3</v>
      </c>
      <c r="L16" s="5"/>
      <c r="M16" s="5"/>
      <c r="N16" s="5"/>
    </row>
    <row r="17" spans="3:14" ht="15" x14ac:dyDescent="0.15">
      <c r="C17" s="5"/>
      <c r="D17" s="5"/>
      <c r="E17" s="5"/>
      <c r="F17" s="5" t="s">
        <v>2</v>
      </c>
      <c r="G17" s="5">
        <v>0.93400000000000005</v>
      </c>
      <c r="H17" s="5">
        <v>0.89800000000000002</v>
      </c>
      <c r="I17" s="5">
        <v>0.90100000000000002</v>
      </c>
      <c r="J17" s="5">
        <f t="shared" si="0"/>
        <v>0.91100000000000003</v>
      </c>
      <c r="K17" s="5">
        <f t="shared" si="1"/>
        <v>1.6309506430300102E-2</v>
      </c>
      <c r="L17" s="5"/>
      <c r="M17" s="5"/>
      <c r="N17" s="5"/>
    </row>
    <row r="18" spans="3:14" ht="15" x14ac:dyDescent="0.15"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3:14" ht="15" x14ac:dyDescent="0.15">
      <c r="C19" s="5"/>
      <c r="D19" s="5"/>
      <c r="E19" s="5"/>
      <c r="F19" s="5" t="s">
        <v>11</v>
      </c>
      <c r="G19" s="5">
        <v>1.2310000000000001</v>
      </c>
      <c r="H19" s="5">
        <v>1.248</v>
      </c>
      <c r="I19" s="5">
        <v>1.198</v>
      </c>
      <c r="J19" s="5">
        <f t="shared" si="0"/>
        <v>1.2256666666666667</v>
      </c>
      <c r="K19" s="5">
        <f t="shared" si="1"/>
        <v>2.0757863302587051E-2</v>
      </c>
      <c r="L19" s="5"/>
      <c r="M19" s="5"/>
      <c r="N19" s="5"/>
    </row>
    <row r="20" spans="3:14" ht="15" x14ac:dyDescent="0.15">
      <c r="C20" s="5"/>
      <c r="D20" s="5"/>
      <c r="E20" s="5"/>
      <c r="F20" s="5" t="s">
        <v>0</v>
      </c>
      <c r="G20" s="5">
        <v>1.2050000000000001</v>
      </c>
      <c r="H20" s="5">
        <v>1.1890000000000001</v>
      </c>
      <c r="I20" s="5">
        <v>1.1679999999999999</v>
      </c>
      <c r="J20" s="5">
        <f t="shared" si="0"/>
        <v>1.1873333333333334</v>
      </c>
      <c r="K20" s="5">
        <f t="shared" si="1"/>
        <v>1.515109090315141E-2</v>
      </c>
      <c r="L20" s="5"/>
      <c r="M20" s="5"/>
      <c r="N20" s="5"/>
    </row>
    <row r="21" spans="3:14" ht="15" x14ac:dyDescent="0.15">
      <c r="C21" s="5"/>
      <c r="D21" s="5"/>
      <c r="E21" s="5" t="s">
        <v>10</v>
      </c>
      <c r="F21" s="5" t="s">
        <v>1</v>
      </c>
      <c r="G21" s="5">
        <v>0.74299999999999999</v>
      </c>
      <c r="H21" s="5">
        <v>0.72799999999999998</v>
      </c>
      <c r="I21" s="5">
        <v>0.82299999999999995</v>
      </c>
      <c r="J21" s="5">
        <f t="shared" si="0"/>
        <v>0.76466666666666672</v>
      </c>
      <c r="K21" s="5">
        <f t="shared" si="1"/>
        <v>4.1699986677322665E-2</v>
      </c>
      <c r="L21" s="5"/>
      <c r="M21" s="5"/>
      <c r="N21" s="5"/>
    </row>
    <row r="22" spans="3:14" ht="15" x14ac:dyDescent="0.15">
      <c r="C22" s="5"/>
      <c r="D22" s="5"/>
      <c r="E22" s="5"/>
      <c r="F22" s="5" t="s">
        <v>2</v>
      </c>
      <c r="G22" s="5">
        <v>1.002</v>
      </c>
      <c r="H22" s="5">
        <v>0.90200000000000002</v>
      </c>
      <c r="I22" s="5">
        <v>0.96699999999999997</v>
      </c>
      <c r="J22" s="5">
        <f t="shared" si="0"/>
        <v>0.95699999999999996</v>
      </c>
      <c r="K22" s="5">
        <f t="shared" si="1"/>
        <v>4.1432676315520167E-2</v>
      </c>
      <c r="L22" s="5"/>
      <c r="M22" s="5"/>
      <c r="N22" s="5"/>
    </row>
    <row r="23" spans="3:14" ht="15" x14ac:dyDescent="0.15"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3:14" ht="15" x14ac:dyDescent="0.15">
      <c r="C24" s="5"/>
      <c r="D24" s="5"/>
      <c r="E24" s="5"/>
      <c r="F24" s="5"/>
      <c r="G24" s="5" t="s">
        <v>4</v>
      </c>
      <c r="H24" s="5" t="s">
        <v>6</v>
      </c>
      <c r="I24" s="5" t="s">
        <v>8</v>
      </c>
      <c r="J24" s="5" t="s">
        <v>10</v>
      </c>
      <c r="K24" s="5"/>
      <c r="L24" s="5"/>
      <c r="M24" s="5"/>
      <c r="N24" s="5"/>
    </row>
    <row r="25" spans="3:14" ht="15" x14ac:dyDescent="0.15">
      <c r="C25" s="5"/>
      <c r="D25" s="5"/>
      <c r="E25" s="5"/>
      <c r="F25" s="5" t="s">
        <v>14</v>
      </c>
      <c r="G25" s="5">
        <v>1.2749999999999999</v>
      </c>
      <c r="H25" s="5">
        <v>1.2470000000000001</v>
      </c>
      <c r="I25" s="5">
        <v>1.1021000000000001</v>
      </c>
      <c r="J25" s="5">
        <v>1.2250000000000001</v>
      </c>
      <c r="K25" s="5"/>
      <c r="L25" s="5"/>
      <c r="M25" s="5"/>
      <c r="N25" s="5"/>
    </row>
    <row r="26" spans="3:14" ht="15" x14ac:dyDescent="0.15">
      <c r="C26" s="5"/>
      <c r="D26" s="5"/>
      <c r="E26" s="5"/>
      <c r="F26" s="5" t="s">
        <v>0</v>
      </c>
      <c r="G26" s="5">
        <v>1.298</v>
      </c>
      <c r="H26" s="5">
        <v>1.3340000000000001</v>
      </c>
      <c r="I26" s="5">
        <v>1.2290000000000001</v>
      </c>
      <c r="J26" s="5">
        <v>1.1870000000000001</v>
      </c>
      <c r="K26" s="5"/>
      <c r="L26" s="5"/>
      <c r="M26" s="5"/>
      <c r="N26" s="5"/>
    </row>
    <row r="27" spans="3:14" ht="15" x14ac:dyDescent="0.15">
      <c r="C27" s="5"/>
      <c r="D27" s="5"/>
      <c r="E27" s="5"/>
      <c r="F27" s="5" t="s">
        <v>1</v>
      </c>
      <c r="G27" s="5">
        <v>1.2892999999999999</v>
      </c>
      <c r="H27" s="5">
        <v>1.6853</v>
      </c>
      <c r="I27" s="5">
        <v>1.8627</v>
      </c>
      <c r="J27" s="5">
        <v>1.764</v>
      </c>
      <c r="K27" s="5"/>
      <c r="L27" s="5"/>
      <c r="M27" s="5"/>
      <c r="N27" s="5"/>
    </row>
    <row r="28" spans="3:14" ht="15" x14ac:dyDescent="0.15">
      <c r="C28" s="5"/>
      <c r="D28" s="5"/>
      <c r="E28" s="5"/>
      <c r="F28" s="5" t="s">
        <v>2</v>
      </c>
      <c r="G28" s="5">
        <v>1.284</v>
      </c>
      <c r="H28" s="5">
        <v>1.357</v>
      </c>
      <c r="I28" s="5">
        <v>1.2910999999999999</v>
      </c>
      <c r="J28" s="5">
        <v>1.3956999999999999</v>
      </c>
      <c r="K28" s="5"/>
      <c r="L28" s="5"/>
      <c r="M28" s="5"/>
      <c r="N28" s="5"/>
    </row>
    <row r="29" spans="3:14" ht="15" x14ac:dyDescent="0.15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3:14" ht="15" x14ac:dyDescent="0.15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3:14" ht="15" x14ac:dyDescent="0.15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3:14" ht="15" x14ac:dyDescent="0.15"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K30"/>
  <sheetViews>
    <sheetView topLeftCell="A16" workbookViewId="0">
      <selection activeCell="E37" sqref="E37"/>
    </sheetView>
  </sheetViews>
  <sheetFormatPr defaultRowHeight="13.5" x14ac:dyDescent="0.15"/>
  <cols>
    <col min="4" max="4" width="11.875" customWidth="1"/>
    <col min="5" max="5" width="18" customWidth="1"/>
    <col min="6" max="6" width="22" customWidth="1"/>
  </cols>
  <sheetData>
    <row r="4" spans="4:11" ht="15" x14ac:dyDescent="0.15">
      <c r="D4" s="5" t="s">
        <v>18</v>
      </c>
      <c r="E4" s="5"/>
      <c r="F4" s="5" t="s">
        <v>11</v>
      </c>
      <c r="G4" s="5">
        <v>0.53072625698324027</v>
      </c>
      <c r="H4" s="5">
        <v>0.57919621749408989</v>
      </c>
      <c r="I4" s="5">
        <v>0.52837423312883425</v>
      </c>
      <c r="J4" s="5">
        <v>0.54609890253538806</v>
      </c>
      <c r="K4" s="5">
        <v>2.342302566791277E-2</v>
      </c>
    </row>
    <row r="5" spans="4:11" ht="15" x14ac:dyDescent="0.15">
      <c r="E5" s="5"/>
      <c r="F5" s="5" t="s">
        <v>0</v>
      </c>
      <c r="G5" s="5">
        <v>0.47734138972809664</v>
      </c>
      <c r="H5" s="5">
        <v>0.50648734177215193</v>
      </c>
      <c r="I5" s="5">
        <v>0.51148545176110261</v>
      </c>
      <c r="J5" s="5">
        <v>0.49843806108711702</v>
      </c>
      <c r="K5" s="5">
        <v>1.5056503194927575E-2</v>
      </c>
    </row>
    <row r="6" spans="4:11" ht="15" x14ac:dyDescent="0.15">
      <c r="E6" s="5" t="s">
        <v>29</v>
      </c>
      <c r="F6" s="5" t="s">
        <v>1</v>
      </c>
      <c r="G6" s="5">
        <v>0.49735049205147619</v>
      </c>
      <c r="H6" s="5">
        <v>0.53931691818903904</v>
      </c>
      <c r="I6" s="5">
        <v>0.54503105590062106</v>
      </c>
      <c r="J6" s="5">
        <v>0.52723282204704547</v>
      </c>
      <c r="K6" s="5">
        <v>2.1258379946424325E-2</v>
      </c>
    </row>
    <row r="7" spans="4:11" ht="15" x14ac:dyDescent="0.15">
      <c r="E7" s="5"/>
      <c r="F7" s="5" t="s">
        <v>2</v>
      </c>
      <c r="G7" s="5">
        <v>0.56019261637239159</v>
      </c>
      <c r="H7" s="5">
        <v>0.49962377727614754</v>
      </c>
      <c r="I7" s="5">
        <v>0.53322908522283041</v>
      </c>
      <c r="J7" s="5">
        <v>0.53101515962378987</v>
      </c>
      <c r="K7" s="5">
        <v>2.4776631023140074E-2</v>
      </c>
    </row>
    <row r="8" spans="4:11" ht="15" x14ac:dyDescent="0.15">
      <c r="E8" s="5"/>
      <c r="F8" s="5"/>
      <c r="G8" s="5"/>
      <c r="H8" s="5"/>
      <c r="I8" s="5"/>
      <c r="J8" s="5"/>
      <c r="K8" s="5"/>
    </row>
    <row r="9" spans="4:11" ht="15" x14ac:dyDescent="0.15">
      <c r="E9" s="5"/>
      <c r="F9" s="5" t="s">
        <v>11</v>
      </c>
      <c r="G9" s="5">
        <v>0.54568106312292364</v>
      </c>
      <c r="H9" s="5">
        <v>0.57961783439490444</v>
      </c>
      <c r="I9" s="5">
        <v>0.51872074882995323</v>
      </c>
      <c r="J9" s="5">
        <v>0.54800654878259369</v>
      </c>
      <c r="K9" s="5">
        <v>2.4915452638088489E-2</v>
      </c>
    </row>
    <row r="10" spans="4:11" ht="15" x14ac:dyDescent="0.15">
      <c r="E10" s="5"/>
      <c r="F10" s="5" t="s">
        <v>0</v>
      </c>
      <c r="G10" s="5">
        <v>0.50285306704707566</v>
      </c>
      <c r="H10" s="5">
        <v>0.47804878048780491</v>
      </c>
      <c r="I10" s="5">
        <v>0.47920927062031349</v>
      </c>
      <c r="J10" s="5">
        <v>0.48670370605173136</v>
      </c>
      <c r="K10" s="5">
        <v>1.1429146359356081E-2</v>
      </c>
    </row>
    <row r="11" spans="4:11" ht="15" x14ac:dyDescent="0.15">
      <c r="E11" s="5" t="s">
        <v>30</v>
      </c>
      <c r="F11" s="5" t="s">
        <v>1</v>
      </c>
      <c r="G11" s="5">
        <v>0.47455621301775153</v>
      </c>
      <c r="H11" s="5">
        <v>0.44519015659955258</v>
      </c>
      <c r="I11" s="5">
        <v>0.47746650426309384</v>
      </c>
      <c r="J11" s="5">
        <v>0.4657376246267993</v>
      </c>
      <c r="K11" s="5">
        <v>1.4577752010769109E-2</v>
      </c>
    </row>
    <row r="12" spans="4:11" ht="15" x14ac:dyDescent="0.15">
      <c r="E12" s="5"/>
      <c r="F12" s="5" t="s">
        <v>2</v>
      </c>
      <c r="G12" s="5">
        <v>0.57707509881422925</v>
      </c>
      <c r="H12" s="5">
        <v>0.53695458593054313</v>
      </c>
      <c r="I12" s="5">
        <v>0.51252408477842004</v>
      </c>
      <c r="J12" s="5">
        <v>0.5421845898410641</v>
      </c>
      <c r="K12" s="5">
        <v>2.6611063600701344E-2</v>
      </c>
    </row>
    <row r="13" spans="4:11" ht="15" x14ac:dyDescent="0.15">
      <c r="E13" s="5"/>
      <c r="F13" s="5"/>
      <c r="G13" s="5"/>
      <c r="H13" s="5"/>
      <c r="I13" s="5"/>
      <c r="J13" s="5"/>
      <c r="K13" s="5"/>
    </row>
    <row r="14" spans="4:11" ht="15" x14ac:dyDescent="0.15">
      <c r="E14" s="5"/>
      <c r="F14" s="5" t="s">
        <v>11</v>
      </c>
      <c r="G14" s="5">
        <v>0.68770521707406052</v>
      </c>
      <c r="H14" s="5">
        <v>0.7213779128672746</v>
      </c>
      <c r="I14" s="5">
        <v>0.57072771872444805</v>
      </c>
      <c r="J14" s="5">
        <v>0.65993694955526105</v>
      </c>
      <c r="K14" s="5">
        <v>6.4560967359360108E-2</v>
      </c>
    </row>
    <row r="15" spans="4:11" ht="15" x14ac:dyDescent="0.15">
      <c r="E15" s="5"/>
      <c r="F15" s="5" t="s">
        <v>0</v>
      </c>
      <c r="G15" s="5">
        <v>0.55436447166921898</v>
      </c>
      <c r="H15" s="5">
        <v>0.65112262521588948</v>
      </c>
      <c r="I15" s="5">
        <v>0.57516339869281041</v>
      </c>
      <c r="J15" s="5">
        <v>0.5935501651926397</v>
      </c>
      <c r="K15" s="5">
        <v>4.1585974848737141E-2</v>
      </c>
    </row>
    <row r="16" spans="4:11" ht="15" x14ac:dyDescent="0.15">
      <c r="E16" s="5" t="s">
        <v>31</v>
      </c>
      <c r="F16" s="5" t="s">
        <v>1</v>
      </c>
      <c r="G16" s="5">
        <v>0.56151419558359617</v>
      </c>
      <c r="H16" s="5">
        <v>0.6048</v>
      </c>
      <c r="I16" s="5">
        <v>0.48796147672552165</v>
      </c>
      <c r="J16" s="5">
        <v>0.55142522410303929</v>
      </c>
      <c r="K16" s="5">
        <v>4.8229663343851106E-2</v>
      </c>
    </row>
    <row r="17" spans="5:11" ht="15" x14ac:dyDescent="0.15">
      <c r="E17" s="5"/>
      <c r="F17" s="5" t="s">
        <v>2</v>
      </c>
      <c r="G17" s="5">
        <v>0.6723768736616702</v>
      </c>
      <c r="H17" s="5">
        <v>0.76726057906458789</v>
      </c>
      <c r="I17" s="5">
        <v>0.77913429522752486</v>
      </c>
      <c r="J17" s="5">
        <v>0.73959058265126087</v>
      </c>
      <c r="K17" s="5">
        <v>4.7773830290809109E-2</v>
      </c>
    </row>
    <row r="18" spans="5:11" ht="15" x14ac:dyDescent="0.15">
      <c r="E18" s="5"/>
      <c r="F18" s="5"/>
      <c r="G18" s="5"/>
      <c r="H18" s="5"/>
      <c r="I18" s="5"/>
      <c r="J18" s="5"/>
      <c r="K18" s="5"/>
    </row>
    <row r="19" spans="5:11" ht="15" x14ac:dyDescent="0.15">
      <c r="E19" s="5"/>
      <c r="F19" s="5" t="s">
        <v>11</v>
      </c>
      <c r="G19" s="5">
        <v>0.50690495532087732</v>
      </c>
      <c r="H19" s="5">
        <v>0.51682692307692313</v>
      </c>
      <c r="I19" s="5">
        <v>0.5025041736227045</v>
      </c>
      <c r="J19" s="5">
        <v>0.50874535067350168</v>
      </c>
      <c r="K19" s="5">
        <v>5.9903021221833185E-3</v>
      </c>
    </row>
    <row r="20" spans="5:11" ht="15" x14ac:dyDescent="0.15">
      <c r="E20" s="5"/>
      <c r="F20" s="5" t="s">
        <v>0</v>
      </c>
      <c r="G20" s="5">
        <v>0.521161825726141</v>
      </c>
      <c r="H20" s="5">
        <v>0.53052985702270816</v>
      </c>
      <c r="I20" s="5">
        <v>0.56335616438356173</v>
      </c>
      <c r="J20" s="5">
        <v>0.53834928237747037</v>
      </c>
      <c r="K20" s="5">
        <v>1.8091399675781491E-2</v>
      </c>
    </row>
    <row r="21" spans="5:11" ht="15" x14ac:dyDescent="0.15">
      <c r="E21" s="5" t="s">
        <v>32</v>
      </c>
      <c r="F21" s="5" t="s">
        <v>1</v>
      </c>
      <c r="G21" s="5">
        <v>0.57604306864064603</v>
      </c>
      <c r="H21" s="5">
        <v>0.6428571428571429</v>
      </c>
      <c r="I21" s="5">
        <v>0.55650060753341435</v>
      </c>
      <c r="J21" s="5">
        <v>0.59180027301040106</v>
      </c>
      <c r="K21" s="5">
        <v>3.6973683573070057E-2</v>
      </c>
    </row>
    <row r="22" spans="5:11" ht="15" x14ac:dyDescent="0.15">
      <c r="E22" s="5"/>
      <c r="F22" s="5" t="s">
        <v>2</v>
      </c>
      <c r="G22" s="5">
        <v>0.5848303393213572</v>
      </c>
      <c r="H22" s="5">
        <v>0.696230598669623</v>
      </c>
      <c r="I22" s="5">
        <v>0.61220268872802486</v>
      </c>
      <c r="J22" s="5">
        <v>0.63108787557300161</v>
      </c>
      <c r="K22" s="5">
        <v>4.7398960307461636E-2</v>
      </c>
    </row>
    <row r="23" spans="5:11" ht="15" x14ac:dyDescent="0.15">
      <c r="E23" s="5"/>
      <c r="F23" s="5"/>
      <c r="G23" s="5"/>
      <c r="H23" s="5"/>
      <c r="I23" s="5"/>
      <c r="J23" s="5"/>
      <c r="K23" s="5"/>
    </row>
    <row r="24" spans="5:11" ht="15" x14ac:dyDescent="0.15">
      <c r="E24" s="5"/>
      <c r="F24" s="5" t="s">
        <v>29</v>
      </c>
      <c r="G24" s="5" t="s">
        <v>30</v>
      </c>
      <c r="H24" s="5" t="s">
        <v>31</v>
      </c>
      <c r="I24" s="5" t="s">
        <v>32</v>
      </c>
      <c r="J24" s="5"/>
      <c r="K24" s="5"/>
    </row>
    <row r="25" spans="5:11" ht="15" x14ac:dyDescent="0.15">
      <c r="E25" s="5" t="s">
        <v>15</v>
      </c>
      <c r="F25" s="5">
        <v>0.54600899999999997</v>
      </c>
      <c r="G25" s="5">
        <v>0.54800000000000004</v>
      </c>
      <c r="H25" s="5">
        <v>0.659937</v>
      </c>
      <c r="I25" s="5">
        <v>0.50870000000000004</v>
      </c>
      <c r="J25" s="5"/>
      <c r="K25" s="5"/>
    </row>
    <row r="26" spans="5:11" ht="15" x14ac:dyDescent="0.15">
      <c r="E26" s="5" t="s">
        <v>0</v>
      </c>
      <c r="F26" s="5">
        <v>0.49843799999999999</v>
      </c>
      <c r="G26" s="5">
        <v>0.48670000000000002</v>
      </c>
      <c r="H26" s="5">
        <v>0.59355000000000002</v>
      </c>
      <c r="I26" s="5">
        <v>0.53800000000000003</v>
      </c>
      <c r="J26" s="5"/>
      <c r="K26" s="5"/>
    </row>
    <row r="27" spans="5:11" ht="15" x14ac:dyDescent="0.15">
      <c r="E27" s="5" t="s">
        <v>1</v>
      </c>
      <c r="F27" s="5">
        <v>0.52680000000000005</v>
      </c>
      <c r="G27" s="5">
        <v>0.23549999999999999</v>
      </c>
      <c r="H27" s="5">
        <v>0.186</v>
      </c>
      <c r="I27" s="5">
        <v>0.23599999999999999</v>
      </c>
      <c r="J27" s="5"/>
      <c r="K27" s="5"/>
    </row>
    <row r="28" spans="5:11" ht="15" x14ac:dyDescent="0.15">
      <c r="E28" s="5" t="s">
        <v>2</v>
      </c>
      <c r="F28" s="5">
        <v>0.53</v>
      </c>
      <c r="G28" s="5">
        <v>0.42199999999999999</v>
      </c>
      <c r="H28" s="5">
        <v>0.5212</v>
      </c>
      <c r="I28" s="5">
        <v>0.43130000000000002</v>
      </c>
      <c r="J28" s="5"/>
      <c r="K28" s="5"/>
    </row>
    <row r="29" spans="5:11" ht="15" x14ac:dyDescent="0.15">
      <c r="E29" s="5"/>
      <c r="F29" s="5"/>
      <c r="G29" s="5"/>
      <c r="H29" s="5"/>
      <c r="I29" s="5"/>
      <c r="J29" s="5"/>
      <c r="K29" s="5"/>
    </row>
    <row r="30" spans="5:11" ht="15" x14ac:dyDescent="0.15">
      <c r="E30" s="5"/>
      <c r="F30" s="5"/>
      <c r="G30" s="5"/>
      <c r="H30" s="5"/>
      <c r="I30" s="5"/>
      <c r="J30" s="5"/>
      <c r="K30" s="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29"/>
  <sheetViews>
    <sheetView topLeftCell="A16" workbookViewId="0">
      <selection activeCell="C4" sqref="C4"/>
    </sheetView>
  </sheetViews>
  <sheetFormatPr defaultRowHeight="13.5" x14ac:dyDescent="0.15"/>
  <cols>
    <col min="3" max="3" width="20.5" customWidth="1"/>
    <col min="5" max="5" width="20" customWidth="1"/>
    <col min="6" max="6" width="19.375" customWidth="1"/>
  </cols>
  <sheetData>
    <row r="4" spans="3:10" ht="15" x14ac:dyDescent="0.25">
      <c r="C4" s="4" t="s">
        <v>19</v>
      </c>
      <c r="D4" s="5"/>
      <c r="E4" s="5" t="s">
        <v>11</v>
      </c>
      <c r="F4" s="5">
        <v>30.27</v>
      </c>
      <c r="G4" s="5">
        <v>32.53</v>
      </c>
      <c r="H4" s="5">
        <v>29.77</v>
      </c>
      <c r="I4" s="5">
        <f>AVERAGE(F4:H4)</f>
        <v>30.856666666666666</v>
      </c>
      <c r="J4" s="5">
        <f>STDEV(F4:I4)</f>
        <v>1.2007034974917374</v>
      </c>
    </row>
    <row r="5" spans="3:10" ht="15" x14ac:dyDescent="0.15">
      <c r="D5" s="5"/>
      <c r="E5" s="5" t="s">
        <v>0</v>
      </c>
      <c r="F5" s="5">
        <v>31.25</v>
      </c>
      <c r="G5" s="5">
        <v>30.56</v>
      </c>
      <c r="H5" s="5">
        <v>29.42</v>
      </c>
      <c r="I5" s="5">
        <f t="shared" ref="I5:I7" si="0">AVERAGE(F5:H5)</f>
        <v>30.41</v>
      </c>
      <c r="J5" s="5">
        <f t="shared" ref="J5:J7" si="1">STDEV(F5:I5)</f>
        <v>0.75458597919653836</v>
      </c>
    </row>
    <row r="6" spans="3:10" ht="15" x14ac:dyDescent="0.15">
      <c r="D6" s="5" t="s">
        <v>4</v>
      </c>
      <c r="E6" s="5" t="s">
        <v>1</v>
      </c>
      <c r="F6" s="5">
        <v>32.409999999999997</v>
      </c>
      <c r="G6" s="5">
        <v>29.89</v>
      </c>
      <c r="H6" s="5">
        <v>30.14</v>
      </c>
      <c r="I6" s="5">
        <f t="shared" si="0"/>
        <v>30.813333333333333</v>
      </c>
      <c r="J6" s="5">
        <f t="shared" si="1"/>
        <v>1.1336176114055765</v>
      </c>
    </row>
    <row r="7" spans="3:10" ht="15" x14ac:dyDescent="0.15">
      <c r="D7" s="5"/>
      <c r="E7" s="5" t="s">
        <v>2</v>
      </c>
      <c r="F7" s="5">
        <v>30.42</v>
      </c>
      <c r="G7" s="5">
        <v>28.98</v>
      </c>
      <c r="H7" s="5">
        <v>29.52</v>
      </c>
      <c r="I7" s="5">
        <f t="shared" si="0"/>
        <v>29.64</v>
      </c>
      <c r="J7" s="5">
        <f t="shared" si="1"/>
        <v>0.59396969619670048</v>
      </c>
    </row>
    <row r="8" spans="3:10" ht="15" x14ac:dyDescent="0.15">
      <c r="D8" s="5"/>
      <c r="E8" s="5"/>
      <c r="F8" s="5"/>
      <c r="G8" s="5"/>
      <c r="H8" s="5"/>
      <c r="I8" s="5"/>
      <c r="J8" s="5"/>
    </row>
    <row r="9" spans="3:10" ht="15" x14ac:dyDescent="0.15">
      <c r="D9" s="5"/>
      <c r="E9" s="5" t="s">
        <v>11</v>
      </c>
      <c r="F9" s="5">
        <v>31.24</v>
      </c>
      <c r="G9" s="5">
        <v>30.13</v>
      </c>
      <c r="H9" s="5">
        <v>29.65</v>
      </c>
      <c r="I9" s="5">
        <f>AVERAGE(F9:H9)</f>
        <v>30.34</v>
      </c>
      <c r="J9" s="5">
        <f>STDEV(F9:I9)</f>
        <v>0.66588287258345957</v>
      </c>
    </row>
    <row r="10" spans="3:10" ht="15" x14ac:dyDescent="0.15">
      <c r="D10" s="5"/>
      <c r="E10" s="5" t="s">
        <v>0</v>
      </c>
      <c r="F10" s="5">
        <v>31.98</v>
      </c>
      <c r="G10" s="5">
        <v>29.79</v>
      </c>
      <c r="H10" s="5">
        <v>30.13</v>
      </c>
      <c r="I10" s="5">
        <f t="shared" ref="I10:I12" si="2">AVERAGE(F10:H10)</f>
        <v>30.633333333333329</v>
      </c>
      <c r="J10" s="5">
        <f t="shared" ref="J10:J12" si="3">STDEV(F10:I10)</f>
        <v>0.9623004843718117</v>
      </c>
    </row>
    <row r="11" spans="3:10" ht="15" x14ac:dyDescent="0.15">
      <c r="D11" s="5" t="s">
        <v>6</v>
      </c>
      <c r="E11" s="5" t="s">
        <v>1</v>
      </c>
      <c r="F11" s="5">
        <v>22.43</v>
      </c>
      <c r="G11" s="5">
        <v>23.12</v>
      </c>
      <c r="H11" s="5">
        <v>24.12</v>
      </c>
      <c r="I11" s="5">
        <f t="shared" si="2"/>
        <v>23.223333333333333</v>
      </c>
      <c r="J11" s="5">
        <f t="shared" si="3"/>
        <v>0.6937979212678258</v>
      </c>
    </row>
    <row r="12" spans="3:10" ht="15" x14ac:dyDescent="0.15">
      <c r="D12" s="5"/>
      <c r="E12" s="5" t="s">
        <v>2</v>
      </c>
      <c r="F12" s="5">
        <v>28.13</v>
      </c>
      <c r="G12" s="5">
        <v>27.02</v>
      </c>
      <c r="H12" s="5">
        <v>27.98</v>
      </c>
      <c r="I12" s="5">
        <f t="shared" si="2"/>
        <v>27.709999999999997</v>
      </c>
      <c r="J12" s="5">
        <f t="shared" si="3"/>
        <v>0.49173163412576987</v>
      </c>
    </row>
    <row r="13" spans="3:10" ht="15" x14ac:dyDescent="0.15">
      <c r="D13" s="5"/>
      <c r="E13" s="5"/>
      <c r="F13" s="5"/>
      <c r="G13" s="5"/>
      <c r="H13" s="5"/>
      <c r="I13" s="5"/>
      <c r="J13" s="5"/>
    </row>
    <row r="14" spans="3:10" ht="15" x14ac:dyDescent="0.15">
      <c r="D14" s="5"/>
      <c r="E14" s="5" t="s">
        <v>11</v>
      </c>
      <c r="F14" s="5">
        <v>28.43</v>
      </c>
      <c r="G14" s="5">
        <v>32.19</v>
      </c>
      <c r="H14" s="5">
        <v>30.24</v>
      </c>
      <c r="I14" s="5">
        <f>AVERAGE(F14:H14)</f>
        <v>30.286666666666665</v>
      </c>
      <c r="J14" s="5">
        <f>STDEV(F14:I14)</f>
        <v>1.5353682149750116</v>
      </c>
    </row>
    <row r="15" spans="3:10" ht="15" x14ac:dyDescent="0.15">
      <c r="D15" s="5"/>
      <c r="E15" s="5" t="s">
        <v>0</v>
      </c>
      <c r="F15" s="5">
        <v>29.34</v>
      </c>
      <c r="G15" s="5">
        <v>33.450000000000003</v>
      </c>
      <c r="H15" s="5">
        <v>29.12</v>
      </c>
      <c r="I15" s="5">
        <f t="shared" ref="I15:I17" si="4">AVERAGE(F15:H15)</f>
        <v>30.63666666666667</v>
      </c>
      <c r="J15" s="5">
        <f t="shared" ref="J15:J17" si="5">STDEV(F15:I15)</f>
        <v>1.9913535318694402</v>
      </c>
    </row>
    <row r="16" spans="3:10" ht="15" x14ac:dyDescent="0.15">
      <c r="D16" s="5" t="s">
        <v>8</v>
      </c>
      <c r="E16" s="5" t="s">
        <v>1</v>
      </c>
      <c r="F16" s="5">
        <v>14.14</v>
      </c>
      <c r="G16" s="5">
        <v>15.72</v>
      </c>
      <c r="H16" s="5">
        <v>13.28</v>
      </c>
      <c r="I16" s="5">
        <f t="shared" si="4"/>
        <v>14.38</v>
      </c>
      <c r="J16" s="5">
        <f t="shared" si="5"/>
        <v>1.0104784345381488</v>
      </c>
    </row>
    <row r="17" spans="4:10" ht="15" x14ac:dyDescent="0.15">
      <c r="D17" s="5"/>
      <c r="E17" s="5" t="s">
        <v>2</v>
      </c>
      <c r="F17" s="5">
        <v>27.42</v>
      </c>
      <c r="G17" s="5">
        <v>32.14</v>
      </c>
      <c r="H17" s="5">
        <v>31.97</v>
      </c>
      <c r="I17" s="5">
        <f t="shared" si="4"/>
        <v>30.51</v>
      </c>
      <c r="J17" s="5">
        <f t="shared" si="5"/>
        <v>2.1860619082420021</v>
      </c>
    </row>
    <row r="18" spans="4:10" ht="15" x14ac:dyDescent="0.15">
      <c r="D18" s="5"/>
      <c r="E18" s="5"/>
      <c r="F18" s="5"/>
      <c r="G18" s="5"/>
      <c r="H18" s="5"/>
      <c r="I18" s="5"/>
      <c r="J18" s="5"/>
    </row>
    <row r="19" spans="4:10" ht="15" x14ac:dyDescent="0.15">
      <c r="D19" s="5"/>
      <c r="E19" s="5" t="s">
        <v>11</v>
      </c>
      <c r="F19" s="5">
        <v>30.67</v>
      </c>
      <c r="G19" s="5">
        <v>31.98</v>
      </c>
      <c r="H19" s="5">
        <v>30.56</v>
      </c>
      <c r="I19" s="5">
        <f>AVERAGE(F19:H19)</f>
        <v>31.070000000000004</v>
      </c>
      <c r="J19" s="5">
        <f>STDEV(F19:I19)</f>
        <v>0.6450322989329037</v>
      </c>
    </row>
    <row r="20" spans="4:10" ht="15" x14ac:dyDescent="0.15">
      <c r="D20" s="5"/>
      <c r="E20" s="5" t="s">
        <v>0</v>
      </c>
      <c r="F20" s="5">
        <v>29.78</v>
      </c>
      <c r="G20" s="5">
        <v>28.72</v>
      </c>
      <c r="H20" s="5">
        <v>30.43</v>
      </c>
      <c r="I20" s="5">
        <f t="shared" ref="I20:I22" si="6">AVERAGE(F20:H20)</f>
        <v>29.643333333333334</v>
      </c>
      <c r="J20" s="5">
        <f t="shared" ref="J20:J22" si="7">STDEV(F20:I20)</f>
        <v>0.70476158301151004</v>
      </c>
    </row>
    <row r="21" spans="4:10" ht="15" x14ac:dyDescent="0.15">
      <c r="D21" s="5" t="s">
        <v>10</v>
      </c>
      <c r="E21" s="5" t="s">
        <v>1</v>
      </c>
      <c r="F21" s="5">
        <v>15.42</v>
      </c>
      <c r="G21" s="5">
        <v>16.22</v>
      </c>
      <c r="H21" s="5">
        <v>17.02</v>
      </c>
      <c r="I21" s="5">
        <f t="shared" si="6"/>
        <v>16.22</v>
      </c>
      <c r="J21" s="5">
        <f t="shared" si="7"/>
        <v>0.65319726474218065</v>
      </c>
    </row>
    <row r="22" spans="4:10" ht="15" x14ac:dyDescent="0.15">
      <c r="D22" s="5"/>
      <c r="E22" s="5" t="s">
        <v>2</v>
      </c>
      <c r="F22" s="5">
        <v>30.64</v>
      </c>
      <c r="G22" s="5">
        <v>24.65</v>
      </c>
      <c r="H22" s="5">
        <v>27.46</v>
      </c>
      <c r="I22" s="5">
        <f t="shared" si="6"/>
        <v>27.583333333333332</v>
      </c>
      <c r="J22" s="5">
        <f t="shared" si="7"/>
        <v>2.4469618350563271</v>
      </c>
    </row>
    <row r="23" spans="4:10" ht="15" x14ac:dyDescent="0.15">
      <c r="D23" s="5"/>
      <c r="E23" s="5"/>
      <c r="F23" s="5"/>
      <c r="G23" s="5"/>
      <c r="H23" s="5"/>
      <c r="I23" s="5"/>
      <c r="J23" s="5"/>
    </row>
    <row r="24" spans="4:10" ht="15" x14ac:dyDescent="0.15">
      <c r="D24" s="5"/>
      <c r="E24" s="5"/>
      <c r="F24" s="5"/>
      <c r="G24" s="5" t="s">
        <v>4</v>
      </c>
      <c r="H24" s="5" t="s">
        <v>6</v>
      </c>
      <c r="I24" s="5" t="s">
        <v>8</v>
      </c>
      <c r="J24" s="5" t="s">
        <v>10</v>
      </c>
    </row>
    <row r="25" spans="4:10" ht="15" x14ac:dyDescent="0.15">
      <c r="D25" s="5"/>
      <c r="E25" s="5"/>
      <c r="F25" s="5" t="s">
        <v>14</v>
      </c>
      <c r="G25" s="5">
        <v>30.856670000000001</v>
      </c>
      <c r="H25" s="5">
        <v>30.34</v>
      </c>
      <c r="I25" s="5">
        <v>30.286670000000001</v>
      </c>
      <c r="J25" s="5">
        <v>31.07</v>
      </c>
    </row>
    <row r="26" spans="4:10" ht="15" x14ac:dyDescent="0.15">
      <c r="D26" s="5"/>
      <c r="E26" s="5"/>
      <c r="F26" s="5" t="s">
        <v>0</v>
      </c>
      <c r="G26" s="5">
        <v>30.41</v>
      </c>
      <c r="H26" s="5">
        <v>30.633299999999998</v>
      </c>
      <c r="I26" s="5">
        <v>30.636669999999999</v>
      </c>
      <c r="J26" s="5">
        <v>29.643329999999999</v>
      </c>
    </row>
    <row r="27" spans="4:10" ht="15" x14ac:dyDescent="0.15">
      <c r="D27" s="5"/>
      <c r="E27" s="5"/>
      <c r="F27" s="5" t="s">
        <v>1</v>
      </c>
      <c r="G27" s="5">
        <v>30.813330000000001</v>
      </c>
      <c r="H27" s="5">
        <v>23.223330000000001</v>
      </c>
      <c r="I27" s="5">
        <v>14.38</v>
      </c>
      <c r="J27" s="5">
        <v>16.22</v>
      </c>
    </row>
    <row r="28" spans="4:10" ht="15" x14ac:dyDescent="0.15">
      <c r="D28" s="5"/>
      <c r="E28" s="5"/>
      <c r="F28" s="5" t="s">
        <v>2</v>
      </c>
      <c r="G28" s="5">
        <v>29.64</v>
      </c>
      <c r="H28" s="5">
        <v>27.71</v>
      </c>
      <c r="I28" s="5">
        <v>30.51</v>
      </c>
      <c r="J28" s="5">
        <v>27.58333</v>
      </c>
    </row>
    <row r="29" spans="4:10" ht="15" x14ac:dyDescent="0.25">
      <c r="D29" s="7"/>
      <c r="E29" s="7"/>
      <c r="F29" s="7"/>
      <c r="G29" s="7"/>
      <c r="H29" s="7"/>
      <c r="I29" s="7"/>
      <c r="J29" s="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L33"/>
  <sheetViews>
    <sheetView topLeftCell="A7" workbookViewId="0">
      <selection activeCell="F34" sqref="F34"/>
    </sheetView>
  </sheetViews>
  <sheetFormatPr defaultRowHeight="13.5" x14ac:dyDescent="0.15"/>
  <cols>
    <col min="4" max="4" width="21.375" customWidth="1"/>
    <col min="6" max="6" width="17.625" customWidth="1"/>
  </cols>
  <sheetData>
    <row r="3" spans="4:12" ht="18" x14ac:dyDescent="0.15">
      <c r="D3" s="8" t="s">
        <v>20</v>
      </c>
      <c r="E3" s="5"/>
      <c r="F3" s="5" t="s">
        <v>11</v>
      </c>
      <c r="G3" s="5">
        <v>13.13</v>
      </c>
      <c r="H3" s="5">
        <v>14.02</v>
      </c>
      <c r="I3" s="5">
        <v>13.98</v>
      </c>
      <c r="J3" s="5">
        <f>AVERAGE(G3:I3)</f>
        <v>13.709999999999999</v>
      </c>
      <c r="K3" s="5">
        <f>STDEV(G3:J3)</f>
        <v>0.41044691089916407</v>
      </c>
      <c r="L3" s="1"/>
    </row>
    <row r="4" spans="4:12" ht="15" x14ac:dyDescent="0.15">
      <c r="E4" s="5"/>
      <c r="F4" s="5" t="s">
        <v>0</v>
      </c>
      <c r="G4" s="5">
        <v>13.45</v>
      </c>
      <c r="H4" s="5">
        <v>14.78</v>
      </c>
      <c r="I4" s="5">
        <v>13.02</v>
      </c>
      <c r="J4" s="5">
        <f t="shared" ref="J4:J6" si="0">AVERAGE(G4:I4)</f>
        <v>13.75</v>
      </c>
      <c r="K4" s="5">
        <f t="shared" ref="K4:K6" si="1">STDEV(G4:J4)</f>
        <v>0.74917732658341085</v>
      </c>
      <c r="L4" s="1"/>
    </row>
    <row r="5" spans="4:12" ht="15" x14ac:dyDescent="0.15">
      <c r="E5" s="5" t="s">
        <v>4</v>
      </c>
      <c r="F5" s="5" t="s">
        <v>1</v>
      </c>
      <c r="G5" s="5">
        <v>13.78</v>
      </c>
      <c r="H5" s="5">
        <v>12.34</v>
      </c>
      <c r="I5" s="5">
        <v>13.34</v>
      </c>
      <c r="J5" s="5">
        <f t="shared" si="0"/>
        <v>13.153333333333331</v>
      </c>
      <c r="K5" s="5">
        <f t="shared" si="1"/>
        <v>0.60251325481039997</v>
      </c>
      <c r="L5" s="1"/>
    </row>
    <row r="6" spans="4:12" ht="15" x14ac:dyDescent="0.15">
      <c r="E6" s="5"/>
      <c r="F6" s="5" t="s">
        <v>2</v>
      </c>
      <c r="G6" s="5">
        <v>13.56</v>
      </c>
      <c r="H6" s="5">
        <v>14.62</v>
      </c>
      <c r="I6" s="5">
        <v>13.24</v>
      </c>
      <c r="J6" s="5">
        <f t="shared" si="0"/>
        <v>13.806666666666667</v>
      </c>
      <c r="K6" s="5">
        <f t="shared" si="1"/>
        <v>0.58976454812257206</v>
      </c>
      <c r="L6" s="1"/>
    </row>
    <row r="7" spans="4:12" ht="15" x14ac:dyDescent="0.15">
      <c r="E7" s="5"/>
      <c r="F7" s="5"/>
      <c r="G7" s="5"/>
      <c r="H7" s="5"/>
      <c r="I7" s="5"/>
      <c r="J7" s="5"/>
      <c r="K7" s="5"/>
      <c r="L7" s="1"/>
    </row>
    <row r="8" spans="4:12" ht="15" x14ac:dyDescent="0.15">
      <c r="E8" s="5"/>
      <c r="F8" s="5" t="s">
        <v>11</v>
      </c>
      <c r="G8" s="5">
        <v>14.12</v>
      </c>
      <c r="H8" s="5">
        <v>14.68</v>
      </c>
      <c r="I8" s="5">
        <v>14.98</v>
      </c>
      <c r="J8" s="5">
        <f>AVERAGE(G8:I8)</f>
        <v>14.593333333333334</v>
      </c>
      <c r="K8" s="5">
        <f>STDEV(G8:J8)</f>
        <v>0.35640177078996477</v>
      </c>
      <c r="L8" s="1"/>
    </row>
    <row r="9" spans="4:12" ht="15" x14ac:dyDescent="0.15">
      <c r="E9" s="5"/>
      <c r="F9" s="5" t="s">
        <v>0</v>
      </c>
      <c r="G9" s="5">
        <v>15.01</v>
      </c>
      <c r="H9" s="5">
        <v>14.12</v>
      </c>
      <c r="I9" s="5">
        <v>13.98</v>
      </c>
      <c r="J9" s="5">
        <f t="shared" ref="J9:J11" si="2">AVERAGE(G9:I9)</f>
        <v>14.37</v>
      </c>
      <c r="K9" s="5">
        <f t="shared" ref="K9:K11" si="3">STDEV(G9:J9)</f>
        <v>0.45614325235244535</v>
      </c>
      <c r="L9" s="1"/>
    </row>
    <row r="10" spans="4:12" ht="15" x14ac:dyDescent="0.15">
      <c r="E10" s="5" t="s">
        <v>6</v>
      </c>
      <c r="F10" s="5" t="s">
        <v>1</v>
      </c>
      <c r="G10" s="5">
        <v>14.56</v>
      </c>
      <c r="H10" s="5">
        <v>13.28</v>
      </c>
      <c r="I10" s="5">
        <v>13.82</v>
      </c>
      <c r="J10" s="5">
        <f t="shared" si="2"/>
        <v>13.886666666666665</v>
      </c>
      <c r="K10" s="5">
        <f t="shared" si="3"/>
        <v>0.52467979653202701</v>
      </c>
      <c r="L10" s="1"/>
    </row>
    <row r="11" spans="4:12" ht="15" x14ac:dyDescent="0.15">
      <c r="E11" s="5"/>
      <c r="F11" s="5" t="s">
        <v>2</v>
      </c>
      <c r="G11" s="5">
        <v>13.56</v>
      </c>
      <c r="H11" s="5">
        <v>13.42</v>
      </c>
      <c r="I11" s="5">
        <v>15.02</v>
      </c>
      <c r="J11" s="5">
        <f t="shared" si="2"/>
        <v>14</v>
      </c>
      <c r="K11" s="5">
        <f t="shared" si="3"/>
        <v>0.72350996307353377</v>
      </c>
      <c r="L11" s="1"/>
    </row>
    <row r="12" spans="4:12" ht="15" x14ac:dyDescent="0.15">
      <c r="E12" s="5"/>
      <c r="F12" s="5"/>
      <c r="G12" s="5"/>
      <c r="H12" s="5"/>
      <c r="I12" s="5"/>
      <c r="J12" s="5"/>
      <c r="K12" s="5"/>
      <c r="L12" s="1"/>
    </row>
    <row r="13" spans="4:12" ht="15" x14ac:dyDescent="0.15">
      <c r="E13" s="5"/>
      <c r="F13" s="5" t="s">
        <v>11</v>
      </c>
      <c r="G13" s="5">
        <v>12.46</v>
      </c>
      <c r="H13" s="5">
        <v>12.98</v>
      </c>
      <c r="I13" s="5">
        <v>11.98</v>
      </c>
      <c r="J13" s="5">
        <f>AVERAGE(G13:I13)</f>
        <v>12.473333333333334</v>
      </c>
      <c r="K13" s="5">
        <f>STDEV(G13:J13)</f>
        <v>0.4083571421630281</v>
      </c>
      <c r="L13" s="1"/>
    </row>
    <row r="14" spans="4:12" ht="15" x14ac:dyDescent="0.15">
      <c r="E14" s="5"/>
      <c r="F14" s="5" t="s">
        <v>0</v>
      </c>
      <c r="G14" s="5">
        <v>13.45</v>
      </c>
      <c r="H14" s="5">
        <v>14.04</v>
      </c>
      <c r="I14" s="5">
        <v>14.24</v>
      </c>
      <c r="J14" s="5">
        <f t="shared" ref="J14:J21" si="4">AVERAGE(G14:I14)</f>
        <v>13.909999999999998</v>
      </c>
      <c r="K14" s="5">
        <f t="shared" ref="K14:K21" si="5">STDEV(G14:J14)</f>
        <v>0.33536050254415301</v>
      </c>
      <c r="L14" s="1"/>
    </row>
    <row r="15" spans="4:12" ht="15" x14ac:dyDescent="0.15">
      <c r="E15" s="5" t="s">
        <v>8</v>
      </c>
      <c r="F15" s="5" t="s">
        <v>1</v>
      </c>
      <c r="G15" s="5">
        <v>11.43</v>
      </c>
      <c r="H15" s="5">
        <v>11.24</v>
      </c>
      <c r="I15" s="5">
        <v>11.78</v>
      </c>
      <c r="J15" s="5">
        <f t="shared" si="4"/>
        <v>11.483333333333334</v>
      </c>
      <c r="K15" s="5">
        <f t="shared" si="5"/>
        <v>0.22365648262954971</v>
      </c>
      <c r="L15" s="1"/>
    </row>
    <row r="16" spans="4:12" ht="15" x14ac:dyDescent="0.15">
      <c r="E16" s="5"/>
      <c r="F16" s="5" t="s">
        <v>2</v>
      </c>
      <c r="G16" s="5">
        <v>11.94</v>
      </c>
      <c r="H16" s="5">
        <v>12.04</v>
      </c>
      <c r="I16" s="5">
        <v>11.89</v>
      </c>
      <c r="J16" s="5">
        <f t="shared" si="4"/>
        <v>11.956666666666665</v>
      </c>
      <c r="K16" s="5">
        <f t="shared" si="5"/>
        <v>6.2360956446231817E-2</v>
      </c>
      <c r="L16" s="1"/>
    </row>
    <row r="17" spans="5:12" ht="15" x14ac:dyDescent="0.15">
      <c r="E17" s="5"/>
      <c r="F17" s="5"/>
      <c r="G17" s="5"/>
      <c r="H17" s="5"/>
      <c r="I17" s="5"/>
      <c r="J17" s="5"/>
      <c r="K17" s="5"/>
      <c r="L17" s="1"/>
    </row>
    <row r="18" spans="5:12" ht="15" x14ac:dyDescent="0.15">
      <c r="E18" s="5"/>
      <c r="F18" s="5" t="s">
        <v>11</v>
      </c>
      <c r="G18" s="5">
        <v>13.52</v>
      </c>
      <c r="H18" s="5">
        <v>12.98</v>
      </c>
      <c r="I18" s="5">
        <v>12.69</v>
      </c>
      <c r="J18" s="5">
        <f t="shared" si="4"/>
        <v>13.063333333333333</v>
      </c>
      <c r="K18" s="5">
        <f t="shared" si="5"/>
        <v>0.34393151773120306</v>
      </c>
      <c r="L18" s="1"/>
    </row>
    <row r="19" spans="5:12" ht="15" x14ac:dyDescent="0.15">
      <c r="E19" s="5"/>
      <c r="F19" s="5" t="s">
        <v>0</v>
      </c>
      <c r="G19" s="5">
        <v>13.41</v>
      </c>
      <c r="H19" s="5">
        <v>13.89</v>
      </c>
      <c r="I19" s="5">
        <v>13.52</v>
      </c>
      <c r="J19" s="5">
        <f t="shared" si="4"/>
        <v>13.606666666666667</v>
      </c>
      <c r="K19" s="5">
        <f t="shared" si="5"/>
        <v>0.20531818125912685</v>
      </c>
      <c r="L19" s="1"/>
    </row>
    <row r="20" spans="5:12" ht="15" x14ac:dyDescent="0.15">
      <c r="E20" s="5" t="s">
        <v>10</v>
      </c>
      <c r="F20" s="5" t="s">
        <v>1</v>
      </c>
      <c r="G20" s="5">
        <v>10.02</v>
      </c>
      <c r="H20" s="5">
        <v>11.45</v>
      </c>
      <c r="I20" s="5">
        <v>10.23</v>
      </c>
      <c r="J20" s="5">
        <f t="shared" si="4"/>
        <v>10.566666666666666</v>
      </c>
      <c r="K20" s="5">
        <f t="shared" si="5"/>
        <v>0.63046719890006053</v>
      </c>
      <c r="L20" s="1"/>
    </row>
    <row r="21" spans="5:12" ht="15" x14ac:dyDescent="0.15">
      <c r="E21" s="5"/>
      <c r="F21" s="5" t="s">
        <v>2</v>
      </c>
      <c r="G21" s="5">
        <v>11.45</v>
      </c>
      <c r="H21" s="5">
        <v>12.58</v>
      </c>
      <c r="I21" s="5">
        <v>12.42</v>
      </c>
      <c r="J21" s="5">
        <f t="shared" si="4"/>
        <v>12.15</v>
      </c>
      <c r="K21" s="5">
        <f t="shared" si="5"/>
        <v>0.49926612809869947</v>
      </c>
      <c r="L21" s="1"/>
    </row>
    <row r="22" spans="5:12" x14ac:dyDescent="0.15">
      <c r="E22" s="1"/>
      <c r="F22" s="1"/>
      <c r="G22" s="1"/>
      <c r="H22" s="1"/>
      <c r="I22" s="1"/>
      <c r="J22" s="1"/>
      <c r="K22" s="1"/>
      <c r="L22" s="1"/>
    </row>
    <row r="23" spans="5:12" x14ac:dyDescent="0.15">
      <c r="E23" s="1"/>
      <c r="F23" s="1"/>
      <c r="G23" s="1"/>
      <c r="H23" s="1"/>
      <c r="I23" s="1"/>
      <c r="J23" s="1"/>
      <c r="K23" s="1"/>
      <c r="L23" s="1"/>
    </row>
    <row r="24" spans="5:12" x14ac:dyDescent="0.15">
      <c r="E24" s="1"/>
      <c r="F24" s="1"/>
      <c r="G24" s="1"/>
      <c r="H24" s="3"/>
      <c r="I24" s="1"/>
      <c r="J24" s="1"/>
      <c r="K24" s="1"/>
      <c r="L24" s="1"/>
    </row>
    <row r="25" spans="5:12" x14ac:dyDescent="0.15">
      <c r="E25" s="1"/>
      <c r="F25" s="1"/>
      <c r="G25" s="1"/>
      <c r="H25" s="2"/>
      <c r="I25" s="1"/>
      <c r="J25" s="1"/>
      <c r="K25" s="1"/>
      <c r="L25" s="1"/>
    </row>
    <row r="26" spans="5:12" x14ac:dyDescent="0.15">
      <c r="E26" s="1"/>
      <c r="F26" s="1"/>
      <c r="G26" s="1"/>
      <c r="H26" s="2"/>
      <c r="I26" s="1"/>
      <c r="J26" s="1"/>
      <c r="K26" s="1"/>
      <c r="L26" s="1"/>
    </row>
    <row r="27" spans="5:12" x14ac:dyDescent="0.15">
      <c r="E27" s="1"/>
      <c r="F27" s="1"/>
      <c r="G27" s="1"/>
      <c r="H27" s="2"/>
      <c r="I27" s="1"/>
      <c r="J27" s="1"/>
      <c r="K27" s="1"/>
      <c r="L27" s="1"/>
    </row>
    <row r="29" spans="5:12" ht="15" x14ac:dyDescent="0.15">
      <c r="F29" s="5"/>
      <c r="G29" s="5" t="s">
        <v>4</v>
      </c>
      <c r="H29" s="5" t="s">
        <v>6</v>
      </c>
      <c r="I29" s="5" t="s">
        <v>8</v>
      </c>
      <c r="J29" s="5" t="s">
        <v>10</v>
      </c>
    </row>
    <row r="30" spans="5:12" ht="15" x14ac:dyDescent="0.15">
      <c r="F30" s="5" t="s">
        <v>14</v>
      </c>
      <c r="G30" s="5">
        <v>13.71</v>
      </c>
      <c r="H30" s="5">
        <v>14.593299999999999</v>
      </c>
      <c r="I30" s="5">
        <v>12.4733</v>
      </c>
      <c r="J30" s="5">
        <v>13.0633</v>
      </c>
    </row>
    <row r="31" spans="5:12" ht="15" x14ac:dyDescent="0.15">
      <c r="F31" s="5" t="s">
        <v>0</v>
      </c>
      <c r="G31" s="5">
        <v>13.41667</v>
      </c>
      <c r="H31" s="5">
        <v>14.37</v>
      </c>
      <c r="I31" s="5">
        <v>13.91</v>
      </c>
      <c r="J31" s="5">
        <v>13.606669999999999</v>
      </c>
    </row>
    <row r="32" spans="5:12" ht="15" x14ac:dyDescent="0.15">
      <c r="F32" s="5" t="s">
        <v>1</v>
      </c>
      <c r="G32" s="5">
        <v>13.75</v>
      </c>
      <c r="H32" s="5">
        <v>13.88</v>
      </c>
      <c r="I32" s="5">
        <v>15.48</v>
      </c>
      <c r="J32" s="5">
        <v>14.56</v>
      </c>
    </row>
    <row r="33" spans="6:10" ht="15" x14ac:dyDescent="0.15">
      <c r="F33" s="5" t="s">
        <v>2</v>
      </c>
      <c r="G33" s="5">
        <v>13.80667</v>
      </c>
      <c r="H33" s="5">
        <v>14</v>
      </c>
      <c r="I33" s="5">
        <v>11.956670000000001</v>
      </c>
      <c r="J33" s="5">
        <v>12.1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K34"/>
  <sheetViews>
    <sheetView tabSelected="1" topLeftCell="A19" workbookViewId="0">
      <selection activeCell="F40" sqref="F40"/>
    </sheetView>
  </sheetViews>
  <sheetFormatPr defaultRowHeight="13.5" x14ac:dyDescent="0.15"/>
  <cols>
    <col min="4" max="4" width="11.375" customWidth="1"/>
    <col min="5" max="5" width="19" customWidth="1"/>
    <col min="6" max="6" width="19.125" customWidth="1"/>
  </cols>
  <sheetData>
    <row r="4" spans="4:11" ht="15" x14ac:dyDescent="0.15">
      <c r="D4" s="6" t="s">
        <v>23</v>
      </c>
      <c r="E4" s="5"/>
      <c r="F4" s="5" t="s">
        <v>11</v>
      </c>
      <c r="G4" s="5">
        <v>2.3054074638233053</v>
      </c>
      <c r="H4" s="5">
        <v>2.320256776034237</v>
      </c>
      <c r="I4" s="5">
        <v>2.129470672389127</v>
      </c>
      <c r="J4" s="5">
        <v>2.2517116374155566</v>
      </c>
      <c r="K4" s="5">
        <v>0.10612382233141146</v>
      </c>
    </row>
    <row r="5" spans="4:11" ht="15" x14ac:dyDescent="0.15">
      <c r="E5" s="5"/>
      <c r="F5" s="5" t="s">
        <v>0</v>
      </c>
      <c r="G5" s="5">
        <v>2.3234200743494426</v>
      </c>
      <c r="H5" s="5">
        <v>2.0676589986468201</v>
      </c>
      <c r="I5" s="5">
        <v>2.2596006144393241</v>
      </c>
      <c r="J5" s="5">
        <v>2.2168932291451955</v>
      </c>
      <c r="K5" s="5">
        <v>0.13312164561083412</v>
      </c>
    </row>
    <row r="6" spans="4:11" ht="15" x14ac:dyDescent="0.15">
      <c r="E6" s="5" t="s">
        <v>4</v>
      </c>
      <c r="F6" s="5" t="s">
        <v>1</v>
      </c>
      <c r="G6" s="5" t="s">
        <v>21</v>
      </c>
      <c r="H6" s="5">
        <v>2.4222042139384117</v>
      </c>
      <c r="I6" s="5">
        <v>2.2593703148425788</v>
      </c>
      <c r="J6" s="5">
        <v>2.340787264390495</v>
      </c>
      <c r="K6" s="5">
        <v>0.11514095425770948</v>
      </c>
    </row>
    <row r="7" spans="4:11" ht="15" x14ac:dyDescent="0.15">
      <c r="E7" s="5"/>
      <c r="F7" s="5" t="s">
        <v>2</v>
      </c>
      <c r="G7" s="5">
        <v>2.2433628318584069</v>
      </c>
      <c r="H7" s="5">
        <v>1.982216142270862</v>
      </c>
      <c r="I7" s="5">
        <v>2.2296072507552869</v>
      </c>
      <c r="J7" s="5">
        <v>2.1517287416281849</v>
      </c>
      <c r="K7" s="5">
        <v>0.14696324373301109</v>
      </c>
    </row>
    <row r="8" spans="4:11" ht="15" x14ac:dyDescent="0.15">
      <c r="E8" s="5"/>
      <c r="F8" s="5"/>
      <c r="G8" s="5"/>
      <c r="H8" s="5"/>
      <c r="I8" s="5"/>
      <c r="J8" s="5"/>
      <c r="K8" s="5"/>
    </row>
    <row r="9" spans="4:11" ht="15" x14ac:dyDescent="0.15">
      <c r="E9" s="5"/>
      <c r="F9" s="5" t="s">
        <v>11</v>
      </c>
      <c r="G9" s="5">
        <v>2.2124645892351276</v>
      </c>
      <c r="H9" s="5">
        <v>2.0524523160762942</v>
      </c>
      <c r="I9" s="5">
        <v>1.9793057409879837</v>
      </c>
      <c r="J9" s="5">
        <v>2.0814075487664687</v>
      </c>
      <c r="K9" s="5">
        <v>0.11924582279514141</v>
      </c>
    </row>
    <row r="10" spans="4:11" ht="15" x14ac:dyDescent="0.15">
      <c r="E10" s="5"/>
      <c r="F10" s="5" t="s">
        <v>0</v>
      </c>
      <c r="G10" s="5">
        <v>2.1305796135909394</v>
      </c>
      <c r="H10" s="5">
        <v>2.1097733711048159</v>
      </c>
      <c r="I10" s="5">
        <v>2.1552217453505005</v>
      </c>
      <c r="J10" s="5">
        <v>2.1318582433487521</v>
      </c>
      <c r="K10" s="5">
        <v>2.2751150540953408E-2</v>
      </c>
    </row>
    <row r="11" spans="4:11" ht="15" x14ac:dyDescent="0.15">
      <c r="E11" s="5" t="s">
        <v>6</v>
      </c>
      <c r="F11" s="5" t="s">
        <v>1</v>
      </c>
      <c r="G11" s="5">
        <v>1.5405219780219779</v>
      </c>
      <c r="H11" s="5">
        <v>1.7409638554216869</v>
      </c>
      <c r="I11" s="5">
        <v>1.7452966714905933</v>
      </c>
      <c r="J11" s="5">
        <v>1.6755941683114193</v>
      </c>
      <c r="K11" s="5">
        <v>0.11699600747872578</v>
      </c>
    </row>
    <row r="12" spans="4:11" ht="15" x14ac:dyDescent="0.15">
      <c r="E12" s="5"/>
      <c r="F12" s="5" t="s">
        <v>2</v>
      </c>
      <c r="G12" s="5">
        <v>2.0744837758112094</v>
      </c>
      <c r="H12" s="5">
        <v>2.0134128166915053</v>
      </c>
      <c r="I12" s="5">
        <v>1.8628495339547271</v>
      </c>
      <c r="J12" s="5">
        <v>1.9835820421524806</v>
      </c>
      <c r="K12" s="5">
        <v>0.10892506329463665</v>
      </c>
    </row>
    <row r="13" spans="4:11" ht="15" x14ac:dyDescent="0.15">
      <c r="E13" s="5"/>
      <c r="F13" s="5"/>
      <c r="G13" s="5"/>
      <c r="H13" s="5"/>
      <c r="I13" s="5"/>
      <c r="J13" s="5"/>
      <c r="K13" s="5"/>
    </row>
    <row r="14" spans="4:11" ht="15" x14ac:dyDescent="0.15">
      <c r="E14" s="5"/>
      <c r="F14" s="5" t="s">
        <v>11</v>
      </c>
      <c r="G14" s="5">
        <v>2.2817014446227928</v>
      </c>
      <c r="H14" s="5">
        <v>2.4799691833590134</v>
      </c>
      <c r="I14" s="5">
        <v>2.5242070116861433</v>
      </c>
      <c r="J14" s="5">
        <v>2.4286258798893163</v>
      </c>
      <c r="K14" s="5">
        <v>0.12914851382251882</v>
      </c>
    </row>
    <row r="15" spans="4:11" ht="15" x14ac:dyDescent="0.15">
      <c r="E15" s="5"/>
      <c r="F15" s="5" t="s">
        <v>0</v>
      </c>
      <c r="G15" s="5">
        <v>2.1814126394052047</v>
      </c>
      <c r="H15" s="5">
        <v>2.3824786324786329</v>
      </c>
      <c r="I15" s="5">
        <v>2.0449438202247192</v>
      </c>
      <c r="J15" s="5">
        <v>2.2029450307028524</v>
      </c>
      <c r="K15" s="5">
        <v>0.16979449424839266</v>
      </c>
    </row>
    <row r="16" spans="4:11" ht="15" x14ac:dyDescent="0.15">
      <c r="E16" s="5" t="s">
        <v>8</v>
      </c>
      <c r="F16" s="5" t="s">
        <v>1</v>
      </c>
      <c r="G16" s="5">
        <v>1.2370953630796151</v>
      </c>
      <c r="H16" s="5">
        <v>1.3985765124555161</v>
      </c>
      <c r="I16" s="5">
        <v>1.1273344651952462</v>
      </c>
      <c r="J16" s="5">
        <v>1.2543354469101258</v>
      </c>
      <c r="K16" s="5">
        <v>0.13644038045369083</v>
      </c>
    </row>
    <row r="17" spans="5:11" ht="15" x14ac:dyDescent="0.15">
      <c r="E17" s="5"/>
      <c r="F17" s="5" t="s">
        <v>2</v>
      </c>
      <c r="G17" s="5">
        <v>2.2964824120603016</v>
      </c>
      <c r="H17" s="5">
        <v>2.669435215946844</v>
      </c>
      <c r="I17" s="5">
        <v>2.6888141295206052</v>
      </c>
      <c r="J17" s="5">
        <v>2.5515772525092504</v>
      </c>
      <c r="K17" s="5">
        <v>0.22113099916244389</v>
      </c>
    </row>
    <row r="18" spans="5:11" ht="15" x14ac:dyDescent="0.15">
      <c r="E18" s="5"/>
      <c r="F18" s="5"/>
      <c r="G18" s="5"/>
      <c r="H18" s="5"/>
      <c r="I18" s="5"/>
      <c r="J18" s="5"/>
      <c r="K18" s="5"/>
    </row>
    <row r="19" spans="5:11" ht="15" x14ac:dyDescent="0.15">
      <c r="E19" s="5"/>
      <c r="F19" s="5" t="s">
        <v>11</v>
      </c>
      <c r="G19" s="5">
        <v>2.2684911242603554</v>
      </c>
      <c r="H19" s="5">
        <v>2.4637904468412941</v>
      </c>
      <c r="I19" s="5">
        <v>2.4081954294720251</v>
      </c>
      <c r="J19" s="5">
        <v>2.3801590001912252</v>
      </c>
      <c r="K19" s="5">
        <v>0.10062299625461556</v>
      </c>
    </row>
    <row r="20" spans="5:11" ht="15" x14ac:dyDescent="0.15">
      <c r="E20" s="5"/>
      <c r="F20" s="5" t="s">
        <v>0</v>
      </c>
      <c r="G20" s="5">
        <v>2.2207307979120059</v>
      </c>
      <c r="H20" s="5">
        <v>2.0676745860331174</v>
      </c>
      <c r="I20" s="5">
        <v>2.2507396449704142</v>
      </c>
      <c r="J20" s="5">
        <v>2.1797150096385125</v>
      </c>
      <c r="K20" s="5">
        <v>9.8183120324733114E-2</v>
      </c>
    </row>
    <row r="21" spans="5:11" ht="15" x14ac:dyDescent="0.15">
      <c r="E21" s="5" t="s">
        <v>10</v>
      </c>
      <c r="F21" s="5" t="s">
        <v>1</v>
      </c>
      <c r="G21" s="5">
        <v>1.5389221556886228</v>
      </c>
      <c r="H21" s="5">
        <v>1.416593886462882</v>
      </c>
      <c r="I21" s="5">
        <v>1.6637341153470184</v>
      </c>
      <c r="J21" s="5">
        <v>1.5397500524995078</v>
      </c>
      <c r="K21" s="5">
        <v>0.12357219445762441</v>
      </c>
    </row>
    <row r="22" spans="5:11" ht="15" x14ac:dyDescent="0.15">
      <c r="E22" s="5"/>
      <c r="F22" s="5" t="s">
        <v>2</v>
      </c>
      <c r="G22" s="5">
        <v>2.675982532751092</v>
      </c>
      <c r="H22" s="5">
        <v>1.9594594594594594</v>
      </c>
      <c r="I22" s="5">
        <v>2.210950080515298</v>
      </c>
      <c r="J22" s="5">
        <v>2.2821306909086165</v>
      </c>
      <c r="K22" s="5">
        <v>0.36352625505153913</v>
      </c>
    </row>
    <row r="23" spans="5:11" ht="15" x14ac:dyDescent="0.15">
      <c r="E23" s="5"/>
      <c r="F23" s="5"/>
      <c r="G23" s="5"/>
      <c r="H23" s="5"/>
      <c r="I23" s="5"/>
      <c r="J23" s="5"/>
      <c r="K23" s="5"/>
    </row>
    <row r="24" spans="5:11" ht="15" x14ac:dyDescent="0.15">
      <c r="E24" s="5"/>
      <c r="F24" s="5"/>
      <c r="G24" s="5"/>
      <c r="H24" s="5"/>
      <c r="I24" s="5"/>
      <c r="J24" s="5"/>
      <c r="K24" s="5"/>
    </row>
    <row r="25" spans="5:11" ht="15" x14ac:dyDescent="0.15">
      <c r="E25" s="5"/>
      <c r="F25" s="5"/>
      <c r="G25" s="5"/>
      <c r="H25" s="5"/>
      <c r="I25" s="5"/>
      <c r="J25" s="5"/>
      <c r="K25" s="5"/>
    </row>
    <row r="26" spans="5:11" ht="15" x14ac:dyDescent="0.15">
      <c r="E26" s="5"/>
      <c r="F26" s="5"/>
      <c r="G26" s="5"/>
      <c r="H26" s="5"/>
      <c r="I26" s="5"/>
      <c r="J26" s="5"/>
      <c r="K26" s="5"/>
    </row>
    <row r="27" spans="5:11" ht="15" x14ac:dyDescent="0.15">
      <c r="E27" s="5"/>
      <c r="F27" s="5"/>
      <c r="G27" s="5"/>
      <c r="H27" s="5"/>
      <c r="I27" s="5"/>
      <c r="J27" s="5"/>
      <c r="K27" s="5"/>
    </row>
    <row r="28" spans="5:11" ht="15" x14ac:dyDescent="0.15">
      <c r="E28" s="5"/>
      <c r="F28" s="5"/>
      <c r="G28" s="5"/>
      <c r="H28" s="5"/>
      <c r="I28" s="5"/>
      <c r="J28" s="5"/>
      <c r="K28" s="5"/>
    </row>
    <row r="29" spans="5:11" ht="15" x14ac:dyDescent="0.15">
      <c r="E29" s="5"/>
      <c r="F29" s="5"/>
      <c r="G29" s="5"/>
      <c r="H29" s="5"/>
      <c r="I29" s="5"/>
      <c r="J29" s="5"/>
      <c r="K29" s="5"/>
    </row>
    <row r="30" spans="5:11" ht="15" x14ac:dyDescent="0.15">
      <c r="E30" s="5"/>
      <c r="F30" s="5" t="s">
        <v>3</v>
      </c>
      <c r="G30" s="5" t="s">
        <v>5</v>
      </c>
      <c r="H30" s="5" t="s">
        <v>7</v>
      </c>
      <c r="I30" s="5" t="s">
        <v>9</v>
      </c>
      <c r="J30" s="5"/>
      <c r="K30" s="5"/>
    </row>
    <row r="31" spans="5:11" ht="15" x14ac:dyDescent="0.15">
      <c r="E31" s="5" t="s">
        <v>22</v>
      </c>
      <c r="F31" s="5">
        <v>2.2517</v>
      </c>
      <c r="G31" s="5">
        <v>2.0813999999999999</v>
      </c>
      <c r="H31" s="5">
        <v>2.4285999999999999</v>
      </c>
      <c r="I31" s="5">
        <v>2.38015</v>
      </c>
      <c r="J31" s="5"/>
      <c r="K31" s="5"/>
    </row>
    <row r="32" spans="5:11" ht="15" x14ac:dyDescent="0.15">
      <c r="E32" s="5" t="s">
        <v>0</v>
      </c>
      <c r="F32" s="5">
        <v>2.2669090000000001</v>
      </c>
      <c r="G32" s="5">
        <v>2.1318579999999998</v>
      </c>
      <c r="H32" s="5">
        <v>2.2029000000000001</v>
      </c>
      <c r="I32" s="5">
        <v>2.1797149999999998</v>
      </c>
      <c r="J32" s="5"/>
      <c r="K32" s="5"/>
    </row>
    <row r="33" spans="5:11" ht="15" x14ac:dyDescent="0.15">
      <c r="E33" s="5" t="s">
        <v>1</v>
      </c>
      <c r="F33" s="5">
        <v>2.2914680000000001</v>
      </c>
      <c r="G33" s="5">
        <v>1.67</v>
      </c>
      <c r="H33" s="5">
        <v>0.92</v>
      </c>
      <c r="I33" s="5">
        <v>1.1100000000000001</v>
      </c>
      <c r="J33" s="5"/>
      <c r="K33" s="5"/>
    </row>
    <row r="34" spans="5:11" ht="15" x14ac:dyDescent="0.15">
      <c r="E34" s="5" t="s">
        <v>2</v>
      </c>
      <c r="F34" s="5">
        <v>2.151729</v>
      </c>
      <c r="G34" s="5">
        <v>2.1936</v>
      </c>
      <c r="H34" s="5">
        <v>2.5514999999999999</v>
      </c>
      <c r="I34" s="5">
        <v>2.2821310000000001</v>
      </c>
      <c r="J34" s="5"/>
      <c r="K34" s="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H8"/>
  <sheetViews>
    <sheetView workbookViewId="0">
      <selection activeCell="D16" sqref="D16"/>
    </sheetView>
  </sheetViews>
  <sheetFormatPr defaultRowHeight="13.5" x14ac:dyDescent="0.15"/>
  <cols>
    <col min="4" max="4" width="30.125" customWidth="1"/>
    <col min="5" max="5" width="25.5" customWidth="1"/>
  </cols>
  <sheetData>
    <row r="4" spans="4:8" ht="15" x14ac:dyDescent="0.15">
      <c r="D4" s="8" t="s">
        <v>25</v>
      </c>
      <c r="E4" s="10" t="s">
        <v>13</v>
      </c>
      <c r="F4" s="10" t="s">
        <v>0</v>
      </c>
      <c r="G4" s="10" t="s">
        <v>1</v>
      </c>
      <c r="H4" s="10" t="s">
        <v>2</v>
      </c>
    </row>
    <row r="5" spans="4:8" ht="15" x14ac:dyDescent="0.15">
      <c r="D5" s="9"/>
      <c r="E5" s="10">
        <v>1</v>
      </c>
      <c r="F5" s="10">
        <v>1.3103934038583629</v>
      </c>
      <c r="G5" s="10">
        <v>0.84674531236252759</v>
      </c>
      <c r="H5" s="10">
        <v>0.98623270449335876</v>
      </c>
    </row>
    <row r="6" spans="4:8" ht="15" x14ac:dyDescent="0.15">
      <c r="D6" s="9"/>
      <c r="E6" s="10">
        <v>1</v>
      </c>
      <c r="F6" s="10">
        <v>1.2745606273192596</v>
      </c>
      <c r="G6" s="10">
        <v>0.46976137460700562</v>
      </c>
      <c r="H6" s="10">
        <v>1.0717734625362936</v>
      </c>
    </row>
    <row r="7" spans="4:8" ht="15" x14ac:dyDescent="0.15">
      <c r="D7" s="9"/>
      <c r="E7" s="10">
        <v>1</v>
      </c>
      <c r="F7" s="10">
        <v>1.214194884395047</v>
      </c>
      <c r="G7" s="10">
        <v>0.57434917749851833</v>
      </c>
      <c r="H7" s="10">
        <v>0.92018765062487384</v>
      </c>
    </row>
    <row r="8" spans="4:8" ht="15" x14ac:dyDescent="0.15">
      <c r="D8" s="10" t="s">
        <v>24</v>
      </c>
      <c r="E8" s="10">
        <v>1</v>
      </c>
      <c r="F8" s="10">
        <v>1.2663829718575565</v>
      </c>
      <c r="G8" s="10">
        <v>0.63028528815601714</v>
      </c>
      <c r="H8" s="10">
        <v>0.9927312725515086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H7"/>
  <sheetViews>
    <sheetView workbookViewId="0">
      <selection activeCell="D3" sqref="D3:H3"/>
    </sheetView>
  </sheetViews>
  <sheetFormatPr defaultRowHeight="13.5" x14ac:dyDescent="0.15"/>
  <cols>
    <col min="4" max="4" width="26.625" customWidth="1"/>
    <col min="5" max="5" width="19.625" customWidth="1"/>
  </cols>
  <sheetData>
    <row r="3" spans="4:8" ht="15" x14ac:dyDescent="0.15">
      <c r="D3" s="5" t="s">
        <v>26</v>
      </c>
      <c r="E3" s="10" t="s">
        <v>13</v>
      </c>
      <c r="F3" s="10" t="s">
        <v>0</v>
      </c>
      <c r="G3" s="10" t="s">
        <v>1</v>
      </c>
      <c r="H3" s="10" t="s">
        <v>2</v>
      </c>
    </row>
    <row r="4" spans="4:8" ht="15" x14ac:dyDescent="0.15">
      <c r="D4" s="5"/>
      <c r="E4" s="5">
        <v>1</v>
      </c>
      <c r="F4" s="5">
        <v>17.148375400580683</v>
      </c>
      <c r="G4" s="5">
        <v>7.5161819937121015</v>
      </c>
      <c r="H4" s="5">
        <v>12.295001450304087</v>
      </c>
    </row>
    <row r="5" spans="4:8" ht="15" x14ac:dyDescent="0.15">
      <c r="D5" s="5"/>
      <c r="E5" s="5">
        <v>1</v>
      </c>
      <c r="F5" s="5">
        <v>17.148375400580683</v>
      </c>
      <c r="G5" s="5">
        <v>4.0840485028287699</v>
      </c>
      <c r="H5" s="5">
        <v>13.17745627628117</v>
      </c>
    </row>
    <row r="6" spans="4:8" ht="15" x14ac:dyDescent="0.15">
      <c r="D6" s="5"/>
      <c r="E6" s="5">
        <v>1</v>
      </c>
      <c r="F6" s="5">
        <v>15.562479158596551</v>
      </c>
      <c r="G6" s="5">
        <v>5.1694113225499772</v>
      </c>
      <c r="H6" s="5">
        <v>9.189586839976263</v>
      </c>
    </row>
    <row r="7" spans="4:8" ht="15" x14ac:dyDescent="0.15">
      <c r="D7" s="5" t="s">
        <v>24</v>
      </c>
      <c r="E7" s="5">
        <v>1</v>
      </c>
      <c r="F7" s="5">
        <v>16.619743319919305</v>
      </c>
      <c r="G7" s="5">
        <v>5.5898806063636153</v>
      </c>
      <c r="H7" s="5">
        <v>11.55401485552050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I8"/>
  <sheetViews>
    <sheetView workbookViewId="0">
      <selection activeCell="E8" sqref="E8"/>
    </sheetView>
  </sheetViews>
  <sheetFormatPr defaultRowHeight="13.5" x14ac:dyDescent="0.15"/>
  <cols>
    <col min="5" max="5" width="26.25" customWidth="1"/>
    <col min="6" max="6" width="20.25" customWidth="1"/>
  </cols>
  <sheetData>
    <row r="4" spans="5:9" ht="15" x14ac:dyDescent="0.15">
      <c r="E4" s="5" t="s">
        <v>27</v>
      </c>
      <c r="F4" s="10" t="s">
        <v>13</v>
      </c>
      <c r="G4" s="10" t="s">
        <v>0</v>
      </c>
      <c r="H4" s="10" t="s">
        <v>1</v>
      </c>
      <c r="I4" s="10" t="s">
        <v>2</v>
      </c>
    </row>
    <row r="5" spans="5:9" x14ac:dyDescent="0.15">
      <c r="F5" s="2">
        <v>1</v>
      </c>
      <c r="G5" s="2">
        <v>3.7063522475614783</v>
      </c>
      <c r="H5" s="2">
        <v>1.5910729675098363</v>
      </c>
      <c r="I5" s="2">
        <v>1.9185282386505269</v>
      </c>
    </row>
    <row r="6" spans="5:9" x14ac:dyDescent="0.15">
      <c r="F6" s="2">
        <v>1</v>
      </c>
      <c r="G6" s="2">
        <v>3.6807506024994998</v>
      </c>
      <c r="H6" s="2">
        <v>0.76312960448027978</v>
      </c>
      <c r="I6" s="2">
        <v>2.4622888266898295</v>
      </c>
    </row>
    <row r="7" spans="5:9" x14ac:dyDescent="0.15">
      <c r="F7" s="2">
        <v>1</v>
      </c>
      <c r="G7" s="2">
        <v>4.027822200226872</v>
      </c>
      <c r="H7" s="2">
        <v>1.2834258975629045</v>
      </c>
      <c r="I7" s="2">
        <v>1.6132835184442511</v>
      </c>
    </row>
    <row r="8" spans="5:9" ht="15" x14ac:dyDescent="0.15">
      <c r="E8" s="10" t="s">
        <v>24</v>
      </c>
      <c r="F8" s="2">
        <v>1</v>
      </c>
      <c r="G8" s="2">
        <v>3.8049750167626168</v>
      </c>
      <c r="H8" s="2">
        <v>1.2125428231843403</v>
      </c>
      <c r="I8" s="2">
        <v>1.99803352792820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sA content</vt:lpstr>
      <vt:lpstr>DHA content</vt:lpstr>
      <vt:lpstr>ratio (AsA to DHA) </vt:lpstr>
      <vt:lpstr>GSH content</vt:lpstr>
      <vt:lpstr>GSSG content </vt:lpstr>
      <vt:lpstr>ratio (GSH to GSSG) </vt:lpstr>
      <vt:lpstr>APX </vt:lpstr>
      <vt:lpstr>GR</vt:lpstr>
      <vt:lpstr>MDHAR</vt:lpstr>
      <vt:lpstr>DHA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2T02:19:21Z</dcterms:modified>
</cp:coreProperties>
</file>